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jonas\Dropbox\(1) W\(3) Kaapvaal manuscript\figures\"/>
    </mc:Choice>
  </mc:AlternateContent>
  <xr:revisionPtr revIDLastSave="0" documentId="13_ncr:1_{ADD86352-9C03-4686-B406-B3EC17CF4BF2}" xr6:coauthVersionLast="37" xr6:coauthVersionMax="37" xr10:uidLastSave="{00000000-0000-0000-0000-000000000000}"/>
  <bookViews>
    <workbookView xWindow="0" yWindow="0" windowWidth="12960" windowHeight="12156" xr2:uid="{00000000-000D-0000-FFFF-FFFF00000000}"/>
  </bookViews>
  <sheets>
    <sheet name="Dataset S2" sheetId="1" r:id="rId1"/>
    <sheet name="Dataset S2 Ru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14" i="1" l="1"/>
  <c r="G114" i="1"/>
  <c r="H114" i="1"/>
  <c r="I114" i="1"/>
  <c r="J114" i="1"/>
  <c r="M114" i="1"/>
  <c r="N114" i="1"/>
  <c r="O114" i="1"/>
  <c r="P114" i="1"/>
  <c r="Q114" i="1"/>
  <c r="R114" i="1"/>
  <c r="F114" i="1"/>
</calcChain>
</file>

<file path=xl/sharedStrings.xml><?xml version="1.0" encoding="utf-8"?>
<sst xmlns="http://schemas.openxmlformats.org/spreadsheetml/2006/main" count="768" uniqueCount="221">
  <si>
    <t>Sample</t>
  </si>
  <si>
    <t>Formation</t>
  </si>
  <si>
    <t>Rock type</t>
  </si>
  <si>
    <t>Age (Ma)</t>
  </si>
  <si>
    <t>Major elements (wt. %)</t>
  </si>
  <si>
    <t xml:space="preserve">SiO2 </t>
  </si>
  <si>
    <t xml:space="preserve">TiO2 </t>
  </si>
  <si>
    <t xml:space="preserve">Al2O3 </t>
  </si>
  <si>
    <t xml:space="preserve">Fe2O3 </t>
  </si>
  <si>
    <t xml:space="preserve">MnO </t>
  </si>
  <si>
    <t xml:space="preserve">MgO </t>
  </si>
  <si>
    <t xml:space="preserve">CaO </t>
  </si>
  <si>
    <t xml:space="preserve">K2O </t>
  </si>
  <si>
    <t xml:space="preserve">Na2O </t>
  </si>
  <si>
    <t xml:space="preserve">P2O5 </t>
  </si>
  <si>
    <t>LOI</t>
  </si>
  <si>
    <t>Total</t>
  </si>
  <si>
    <t xml:space="preserve">Li </t>
  </si>
  <si>
    <t xml:space="preserve">Sc </t>
  </si>
  <si>
    <t xml:space="preserve">V </t>
  </si>
  <si>
    <t xml:space="preserve">Cr </t>
  </si>
  <si>
    <t xml:space="preserve">Co </t>
  </si>
  <si>
    <t xml:space="preserve">Ni </t>
  </si>
  <si>
    <t xml:space="preserve">Cu </t>
  </si>
  <si>
    <t xml:space="preserve">Zn </t>
  </si>
  <si>
    <t xml:space="preserve">Ga </t>
  </si>
  <si>
    <t xml:space="preserve">Rb </t>
  </si>
  <si>
    <t xml:space="preserve">Sr </t>
  </si>
  <si>
    <t xml:space="preserve">Y </t>
  </si>
  <si>
    <t xml:space="preserve">Zr </t>
  </si>
  <si>
    <t xml:space="preserve">Nb </t>
  </si>
  <si>
    <t xml:space="preserve">Mo </t>
  </si>
  <si>
    <t xml:space="preserve">Sn </t>
  </si>
  <si>
    <t xml:space="preserve">Sb </t>
  </si>
  <si>
    <t xml:space="preserve">Cs </t>
  </si>
  <si>
    <t xml:space="preserve">Ba </t>
  </si>
  <si>
    <t xml:space="preserve">La </t>
  </si>
  <si>
    <t xml:space="preserve">Ce </t>
  </si>
  <si>
    <t xml:space="preserve">Pr </t>
  </si>
  <si>
    <t xml:space="preserve">Nd </t>
  </si>
  <si>
    <t xml:space="preserve">Sm </t>
  </si>
  <si>
    <t xml:space="preserve">Eu </t>
  </si>
  <si>
    <t xml:space="preserve">Gd </t>
  </si>
  <si>
    <t xml:space="preserve">Tb </t>
  </si>
  <si>
    <t xml:space="preserve">Dy </t>
  </si>
  <si>
    <t xml:space="preserve">Ho </t>
  </si>
  <si>
    <t xml:space="preserve">Er </t>
  </si>
  <si>
    <t xml:space="preserve">Tm </t>
  </si>
  <si>
    <t xml:space="preserve">Yb </t>
  </si>
  <si>
    <t xml:space="preserve">Lu </t>
  </si>
  <si>
    <t xml:space="preserve">Hf </t>
  </si>
  <si>
    <t xml:space="preserve">Ta </t>
  </si>
  <si>
    <t xml:space="preserve">W </t>
  </si>
  <si>
    <t xml:space="preserve">Tl </t>
  </si>
  <si>
    <t xml:space="preserve">Pb </t>
  </si>
  <si>
    <t xml:space="preserve">Th </t>
  </si>
  <si>
    <t xml:space="preserve">U </t>
  </si>
  <si>
    <t>Mtimane River</t>
  </si>
  <si>
    <t>Ngwane Gneiss</t>
  </si>
  <si>
    <t>Kubuta</t>
  </si>
  <si>
    <t xml:space="preserve">Dwalile </t>
  </si>
  <si>
    <t>Piggs Peak</t>
  </si>
  <si>
    <t>Steynsdorp Pluton</t>
  </si>
  <si>
    <t>foliated metagabbro</t>
  </si>
  <si>
    <t>grey gneiss</t>
  </si>
  <si>
    <t>amphibolite</t>
  </si>
  <si>
    <t>throndhjemitic gneiss</t>
  </si>
  <si>
    <t xml:space="preserve">grey gneiss </t>
  </si>
  <si>
    <t>throndhjemite</t>
  </si>
  <si>
    <t>&gt;3400</t>
  </si>
  <si>
    <t>±</t>
  </si>
  <si>
    <t>εHf(t)</t>
  </si>
  <si>
    <t>tholeiitic basalt</t>
  </si>
  <si>
    <t>Sandspruit Fm</t>
  </si>
  <si>
    <t>tholeiite</t>
  </si>
  <si>
    <t xml:space="preserve">Komati Fm. </t>
  </si>
  <si>
    <t xml:space="preserve">Ancient Gneiss Complex </t>
  </si>
  <si>
    <t>Barberton Greenstone Belt</t>
  </si>
  <si>
    <t>komatiite</t>
  </si>
  <si>
    <t>Theespruit Fm</t>
  </si>
  <si>
    <t>Trace elements (ppm)</t>
  </si>
  <si>
    <t xml:space="preserve">Cd </t>
  </si>
  <si>
    <t>FeO</t>
  </si>
  <si>
    <t>Dwalile</t>
  </si>
  <si>
    <t>komatiitic 
basalt</t>
  </si>
  <si>
    <r>
      <rPr>
        <vertAlign val="superscript"/>
        <sz val="10"/>
        <rFont val="Arial"/>
        <family val="2"/>
      </rPr>
      <t>147</t>
    </r>
    <r>
      <rPr>
        <sz val="10"/>
        <rFont val="Arial"/>
        <family val="2"/>
      </rPr>
      <t>Sm/</t>
    </r>
    <r>
      <rPr>
        <vertAlign val="superscript"/>
        <sz val="10"/>
        <rFont val="Arial"/>
        <family val="2"/>
      </rPr>
      <t>144</t>
    </r>
    <r>
      <rPr>
        <sz val="10"/>
        <rFont val="Arial"/>
        <family val="2"/>
      </rPr>
      <t>Nd</t>
    </r>
  </si>
  <si>
    <r>
      <rPr>
        <vertAlign val="superscript"/>
        <sz val="10"/>
        <rFont val="Arial"/>
        <family val="2"/>
      </rPr>
      <t>143</t>
    </r>
    <r>
      <rPr>
        <sz val="10"/>
        <rFont val="Arial"/>
        <family val="2"/>
      </rPr>
      <t>Nd/</t>
    </r>
    <r>
      <rPr>
        <vertAlign val="superscript"/>
        <sz val="10"/>
        <rFont val="Arial"/>
        <family val="2"/>
      </rPr>
      <t>144</t>
    </r>
    <r>
      <rPr>
        <sz val="10"/>
        <rFont val="Arial"/>
        <family val="2"/>
      </rPr>
      <t>Nd</t>
    </r>
    <r>
      <rPr>
        <vertAlign val="subscript"/>
        <sz val="10"/>
        <rFont val="Arial"/>
        <family val="2"/>
      </rPr>
      <t>0</t>
    </r>
  </si>
  <si>
    <r>
      <t>ε</t>
    </r>
    <r>
      <rPr>
        <vertAlign val="superscript"/>
        <sz val="10"/>
        <rFont val="Arial"/>
        <family val="2"/>
      </rPr>
      <t>143</t>
    </r>
    <r>
      <rPr>
        <sz val="10"/>
        <rFont val="Arial"/>
        <family val="2"/>
      </rPr>
      <t>Nd(t)</t>
    </r>
  </si>
  <si>
    <r>
      <rPr>
        <vertAlign val="superscript"/>
        <sz val="10"/>
        <rFont val="Arial"/>
        <family val="2"/>
      </rPr>
      <t xml:space="preserve">176 </t>
    </r>
    <r>
      <rPr>
        <sz val="10"/>
        <rFont val="Arial"/>
        <family val="2"/>
      </rPr>
      <t>Lu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>Hf</t>
    </r>
    <r>
      <rPr>
        <vertAlign val="subscript"/>
        <sz val="10"/>
        <rFont val="Arial"/>
        <family val="2"/>
      </rPr>
      <t>0</t>
    </r>
  </si>
  <si>
    <r>
      <rPr>
        <vertAlign val="superscript"/>
        <sz val="10"/>
        <rFont val="Arial"/>
        <family val="2"/>
      </rPr>
      <t>176</t>
    </r>
    <r>
      <rPr>
        <sz val="10"/>
        <rFont val="Arial"/>
        <family val="2"/>
      </rPr>
      <t>Hf/</t>
    </r>
    <r>
      <rPr>
        <vertAlign val="superscript"/>
        <sz val="10"/>
        <rFont val="Arial"/>
        <family val="2"/>
      </rPr>
      <t>177</t>
    </r>
    <r>
      <rPr>
        <sz val="10"/>
        <rFont val="Arial"/>
        <family val="2"/>
      </rPr>
      <t>Hf</t>
    </r>
    <r>
      <rPr>
        <vertAlign val="subscript"/>
        <sz val="10"/>
        <rFont val="Arial"/>
        <family val="2"/>
      </rPr>
      <t>0</t>
    </r>
  </si>
  <si>
    <r>
      <t>µ</t>
    </r>
    <r>
      <rPr>
        <vertAlign val="superscript"/>
        <sz val="10"/>
        <rFont val="Arial"/>
        <family val="2"/>
      </rPr>
      <t>182</t>
    </r>
    <r>
      <rPr>
        <sz val="10"/>
        <rFont val="Arial"/>
        <family val="2"/>
      </rPr>
      <t xml:space="preserve">W </t>
    </r>
  </si>
  <si>
    <r>
      <t>µ</t>
    </r>
    <r>
      <rPr>
        <vertAlign val="superscript"/>
        <sz val="10"/>
        <rFont val="Arial"/>
        <family val="2"/>
      </rPr>
      <t>142</t>
    </r>
    <r>
      <rPr>
        <sz val="10"/>
        <rFont val="Arial"/>
        <family val="2"/>
      </rPr>
      <t>Nd</t>
    </r>
  </si>
  <si>
    <t>major</t>
  </si>
  <si>
    <t>traces</t>
  </si>
  <si>
    <t>a</t>
  </si>
  <si>
    <t>#</t>
  </si>
  <si>
    <t># - this study</t>
  </si>
  <si>
    <t xml:space="preserve">Nb - ID </t>
  </si>
  <si>
    <t xml:space="preserve">Zr - ID </t>
  </si>
  <si>
    <t>Nd - ID</t>
  </si>
  <si>
    <t>Sm - ID</t>
  </si>
  <si>
    <t>Hf - ID</t>
  </si>
  <si>
    <t>Ta - ID</t>
  </si>
  <si>
    <t>W - ID</t>
  </si>
  <si>
    <t>Th - ID</t>
  </si>
  <si>
    <t>U - ID</t>
  </si>
  <si>
    <t>Lu - ID</t>
  </si>
  <si>
    <t>b</t>
  </si>
  <si>
    <t>AGC 351</t>
  </si>
  <si>
    <t>c</t>
  </si>
  <si>
    <t>AGC 352</t>
  </si>
  <si>
    <t>AGC 445</t>
  </si>
  <si>
    <t>AGC 473</t>
  </si>
  <si>
    <t>AGC 350</t>
  </si>
  <si>
    <t>AGC 222</t>
  </si>
  <si>
    <t>BA 132</t>
  </si>
  <si>
    <t>KS-BA 189</t>
  </si>
  <si>
    <t>KS-BA 171</t>
  </si>
  <si>
    <t>e</t>
  </si>
  <si>
    <t>KS-BA 181</t>
  </si>
  <si>
    <t>KS-BA 182</t>
  </si>
  <si>
    <t>ZA-32a</t>
  </si>
  <si>
    <t>ZA-31a</t>
  </si>
  <si>
    <t>ZA-38</t>
  </si>
  <si>
    <t>AGC 83</t>
  </si>
  <si>
    <t>AGC 86</t>
  </si>
  <si>
    <t>AGC 38</t>
  </si>
  <si>
    <t>age</t>
  </si>
  <si>
    <t>n.d.</t>
  </si>
  <si>
    <t>High-precision element concentration data obtained by isotope dilution technique</t>
  </si>
  <si>
    <t>High-precision isotope compositions</t>
  </si>
  <si>
    <t>references</t>
  </si>
  <si>
    <t>d</t>
  </si>
  <si>
    <t>a - Kröner et al. (2014), Prec. Res. (255), 823-846</t>
  </si>
  <si>
    <t>b - Hoffmann et al. (2016), Prec. Res. (276), 43-66</t>
  </si>
  <si>
    <t>c - Schneider et al. (2018), EPSL (487), 54-66</t>
  </si>
  <si>
    <t>e - Schneider et al. (2019), Chem. Geol. (511), 152-177</t>
  </si>
  <si>
    <r>
      <rPr>
        <vertAlign val="superscript"/>
        <sz val="10"/>
        <rFont val="Arial"/>
        <family val="2"/>
      </rPr>
      <t>138</t>
    </r>
    <r>
      <rPr>
        <sz val="10"/>
        <rFont val="Arial"/>
        <family val="2"/>
      </rPr>
      <t>La/</t>
    </r>
    <r>
      <rPr>
        <vertAlign val="superscript"/>
        <sz val="10"/>
        <rFont val="Arial"/>
        <family val="2"/>
      </rPr>
      <t>136</t>
    </r>
    <r>
      <rPr>
        <sz val="10"/>
        <rFont val="Arial"/>
        <family val="2"/>
      </rPr>
      <t>Ce</t>
    </r>
  </si>
  <si>
    <r>
      <rPr>
        <vertAlign val="superscript"/>
        <sz val="10"/>
        <rFont val="Arial"/>
        <family val="2"/>
      </rPr>
      <t>138</t>
    </r>
    <r>
      <rPr>
        <sz val="10"/>
        <rFont val="Arial"/>
        <family val="2"/>
      </rPr>
      <t>Ce/</t>
    </r>
    <r>
      <rPr>
        <vertAlign val="superscript"/>
        <sz val="10"/>
        <rFont val="Arial"/>
        <family val="2"/>
      </rPr>
      <t>136</t>
    </r>
    <r>
      <rPr>
        <sz val="10"/>
        <rFont val="Arial"/>
        <family val="2"/>
      </rPr>
      <t>Ce</t>
    </r>
    <r>
      <rPr>
        <vertAlign val="subscript"/>
        <sz val="10"/>
        <rFont val="Arial"/>
        <family val="2"/>
      </rPr>
      <t>0</t>
    </r>
  </si>
  <si>
    <r>
      <t>ε</t>
    </r>
    <r>
      <rPr>
        <vertAlign val="superscript"/>
        <sz val="10"/>
        <rFont val="Arial"/>
        <family val="2"/>
      </rPr>
      <t>138</t>
    </r>
    <r>
      <rPr>
        <sz val="10"/>
        <rFont val="Arial"/>
        <family val="2"/>
      </rPr>
      <t>Ce(t)</t>
    </r>
  </si>
  <si>
    <t>d - Hofmann et al. (2020), Prec. Res. (351)</t>
  </si>
  <si>
    <t>± s.e. in 6th digit</t>
  </si>
  <si>
    <t>± (95% CI)</t>
  </si>
  <si>
    <t>average</t>
  </si>
  <si>
    <t>La - ID</t>
  </si>
  <si>
    <t>Ce - ID</t>
  </si>
  <si>
    <t>CGN BARB 1.1</t>
  </si>
  <si>
    <t>CGN BARB 1.3</t>
  </si>
  <si>
    <t>CGN BARB 1.4</t>
  </si>
  <si>
    <t>CGN BARB 1.5</t>
  </si>
  <si>
    <t>CGN BARB 1.6</t>
  </si>
  <si>
    <t>CGN BARB 1.7</t>
  </si>
  <si>
    <t>CGN BARB 1.9</t>
  </si>
  <si>
    <t>CGN BARB 1.14</t>
  </si>
  <si>
    <t>CGN BARB 2.1</t>
  </si>
  <si>
    <t>CGN BARB 2.2</t>
  </si>
  <si>
    <t>CGN BARB 2.6</t>
  </si>
  <si>
    <t>harrisite</t>
  </si>
  <si>
    <t>px-spinifex</t>
  </si>
  <si>
    <t>pyroxenite</t>
  </si>
  <si>
    <t>ol-cumulate</t>
  </si>
  <si>
    <t>ol-spinifex</t>
  </si>
  <si>
    <t>spinifex</t>
  </si>
  <si>
    <t>Depth (m)</t>
  </si>
  <si>
    <t>41.71 - 41.83</t>
  </si>
  <si>
    <t>50.72 - 50.86</t>
  </si>
  <si>
    <t>54.83 - 55.09</t>
  </si>
  <si>
    <t>55.81 - 56.03</t>
  </si>
  <si>
    <t>60.19 - 60.38</t>
  </si>
  <si>
    <t>62.92 - 63.13</t>
  </si>
  <si>
    <t>111.96 - 112.12</t>
  </si>
  <si>
    <t>398.54 - 398.80</t>
  </si>
  <si>
    <t>257.77 - 258.04</t>
  </si>
  <si>
    <t>263.72 - 263.88</t>
  </si>
  <si>
    <t>271.90 - 272.08</t>
  </si>
  <si>
    <t>sample</t>
  </si>
  <si>
    <t>n</t>
  </si>
  <si>
    <t>μ96Ru</t>
  </si>
  <si>
    <t>μ98Ru</t>
  </si>
  <si>
    <t>μ100Ru</t>
  </si>
  <si>
    <t>μ102Ru</t>
  </si>
  <si>
    <t>μ104Ru</t>
  </si>
  <si>
    <t>South Africa</t>
  </si>
  <si>
    <t>Dwalile Greenstone Remnant</t>
  </si>
  <si>
    <t>Bushveld igenous complex, 2.05 Ga</t>
  </si>
  <si>
    <t>UG-2</t>
  </si>
  <si>
    <t>Greenland</t>
  </si>
  <si>
    <t>Itsaq gneiss complex, 3.85 Ga</t>
  </si>
  <si>
    <t>formation</t>
  </si>
  <si>
    <t>Komati</t>
  </si>
  <si>
    <t>Theespruit</t>
  </si>
  <si>
    <t>Sandspruit</t>
  </si>
  <si>
    <t>Schapenburg</t>
  </si>
  <si>
    <t>mantle sources</t>
  </si>
  <si>
    <t xml:space="preserve">± </t>
  </si>
  <si>
    <t>Hf/Sm</t>
  </si>
  <si>
    <t>Zr/Sm</t>
  </si>
  <si>
    <t>0.1 [95%CI]</t>
  </si>
  <si>
    <t>1.7 [2SD]</t>
  </si>
  <si>
    <t>0.9 [2SD]</t>
  </si>
  <si>
    <t>1.1 [2SD]</t>
  </si>
  <si>
    <t>0.3 [95%CI]</t>
  </si>
  <si>
    <t>3.0 [2SD]</t>
  </si>
  <si>
    <t>1.3 [2SD]</t>
  </si>
  <si>
    <t>1.0 [2SD]</t>
  </si>
  <si>
    <t>3.9 [2SD]</t>
  </si>
  <si>
    <t>6.2 [2SD]</t>
  </si>
  <si>
    <t>1.5 [2SD]</t>
  </si>
  <si>
    <t>0.04 [95%CI]</t>
  </si>
  <si>
    <t>0.11 [2SD]</t>
  </si>
  <si>
    <t>0.17 [2SD]</t>
  </si>
  <si>
    <t>0.02 [2SD]</t>
  </si>
  <si>
    <t>0.03 [95%CI]</t>
  </si>
  <si>
    <t>1.8 [95%CI]</t>
  </si>
  <si>
    <t>3.0 [95%CI]</t>
  </si>
  <si>
    <t>5.9 [95%CI]</t>
  </si>
  <si>
    <t>3.3 [95%CI]</t>
  </si>
  <si>
    <t>0.7 [95%CI]</t>
  </si>
  <si>
    <r>
      <t>ε</t>
    </r>
    <r>
      <rPr>
        <u/>
        <vertAlign val="superscript"/>
        <sz val="10"/>
        <rFont val="Arial"/>
        <family val="2"/>
      </rPr>
      <t>143</t>
    </r>
    <r>
      <rPr>
        <u/>
        <sz val="10"/>
        <rFont val="Arial"/>
        <family val="2"/>
      </rPr>
      <t>Nd(t)</t>
    </r>
  </si>
  <si>
    <r>
      <t>ε</t>
    </r>
    <r>
      <rPr>
        <u/>
        <vertAlign val="superscript"/>
        <sz val="10"/>
        <rFont val="Arial"/>
        <family val="2"/>
      </rPr>
      <t>176</t>
    </r>
    <r>
      <rPr>
        <u/>
        <sz val="10"/>
        <rFont val="Arial"/>
        <family val="2"/>
      </rPr>
      <t>Hf(t)</t>
    </r>
  </si>
  <si>
    <r>
      <t>μ</t>
    </r>
    <r>
      <rPr>
        <u/>
        <vertAlign val="superscript"/>
        <sz val="10"/>
        <rFont val="Arial"/>
        <family val="2"/>
      </rPr>
      <t>182</t>
    </r>
    <r>
      <rPr>
        <u/>
        <sz val="10"/>
        <rFont val="Arial"/>
        <family val="2"/>
      </rPr>
      <t>W(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000"/>
    <numFmt numFmtId="167" formatCode="0.000000"/>
    <numFmt numFmtId="168" formatCode="0.00000"/>
    <numFmt numFmtId="169" formatCode="\±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indexed="8"/>
      <name val="Calibri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vertAlign val="subscript"/>
      <sz val="10"/>
      <name val="Arial"/>
      <family val="2"/>
    </font>
    <font>
      <sz val="8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i/>
      <sz val="11"/>
      <color theme="1"/>
      <name val="Arial"/>
      <family val="2"/>
    </font>
    <font>
      <sz val="10"/>
      <name val="Calibri"/>
      <family val="2"/>
    </font>
    <font>
      <u/>
      <sz val="10"/>
      <name val="Arial"/>
      <family val="2"/>
    </font>
    <font>
      <u/>
      <vertAlign val="superscript"/>
      <sz val="10"/>
      <name val="Arial"/>
      <family val="2"/>
    </font>
    <font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9">
    <xf numFmtId="0" fontId="0" fillId="0" borderId="0"/>
    <xf numFmtId="0" fontId="1" fillId="0" borderId="0"/>
    <xf numFmtId="0" fontId="2" fillId="0" borderId="0"/>
    <xf numFmtId="0" fontId="3" fillId="0" borderId="0"/>
    <xf numFmtId="0" fontId="4" fillId="0" borderId="0"/>
    <xf numFmtId="0" fontId="4" fillId="0" borderId="0"/>
    <xf numFmtId="0" fontId="1" fillId="0" borderId="0"/>
    <xf numFmtId="0" fontId="1" fillId="0" borderId="0"/>
    <xf numFmtId="0" fontId="1" fillId="0" borderId="0"/>
  </cellStyleXfs>
  <cellXfs count="213">
    <xf numFmtId="0" fontId="0" fillId="0" borderId="0" xfId="0"/>
    <xf numFmtId="0" fontId="5" fillId="0" borderId="0" xfId="0" applyFont="1"/>
    <xf numFmtId="0" fontId="5" fillId="0" borderId="0" xfId="0" applyFont="1" applyFill="1" applyAlignment="1">
      <alignment horizontal="left"/>
    </xf>
    <xf numFmtId="164" fontId="8" fillId="0" borderId="0" xfId="0" applyNumberFormat="1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165" fontId="8" fillId="0" borderId="0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horizontal="left"/>
    </xf>
    <xf numFmtId="165" fontId="5" fillId="0" borderId="0" xfId="0" applyNumberFormat="1" applyFont="1" applyFill="1" applyBorder="1" applyAlignment="1">
      <alignment horizontal="left"/>
    </xf>
    <xf numFmtId="2" fontId="8" fillId="0" borderId="0" xfId="0" applyNumberFormat="1" applyFont="1" applyFill="1" applyBorder="1" applyAlignment="1">
      <alignment horizontal="left"/>
    </xf>
    <xf numFmtId="2" fontId="5" fillId="0" borderId="0" xfId="0" applyNumberFormat="1" applyFont="1" applyAlignment="1">
      <alignment horizontal="left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left"/>
    </xf>
    <xf numFmtId="166" fontId="8" fillId="0" borderId="0" xfId="0" applyNumberFormat="1" applyFont="1" applyFill="1" applyBorder="1" applyAlignment="1">
      <alignment horizontal="left"/>
    </xf>
    <xf numFmtId="166" fontId="5" fillId="0" borderId="0" xfId="0" applyNumberFormat="1" applyFont="1" applyFill="1" applyBorder="1" applyAlignment="1">
      <alignment horizontal="left"/>
    </xf>
    <xf numFmtId="2" fontId="8" fillId="0" borderId="0" xfId="0" applyNumberFormat="1" applyFont="1" applyFill="1" applyAlignment="1">
      <alignment horizontal="left"/>
    </xf>
    <xf numFmtId="165" fontId="8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166" fontId="8" fillId="0" borderId="0" xfId="0" applyNumberFormat="1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164" fontId="5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1" fontId="9" fillId="0" borderId="0" xfId="1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 wrapText="1"/>
    </xf>
    <xf numFmtId="1" fontId="9" fillId="0" borderId="0" xfId="3" applyNumberFormat="1" applyFont="1" applyFill="1" applyBorder="1" applyAlignment="1">
      <alignment horizontal="left"/>
    </xf>
    <xf numFmtId="2" fontId="8" fillId="0" borderId="0" xfId="5" applyNumberFormat="1" applyFont="1" applyFill="1" applyBorder="1" applyAlignment="1">
      <alignment horizontal="left"/>
    </xf>
    <xf numFmtId="164" fontId="8" fillId="0" borderId="0" xfId="5" applyNumberFormat="1" applyFont="1" applyFill="1" applyBorder="1" applyAlignment="1">
      <alignment horizontal="left"/>
    </xf>
    <xf numFmtId="2" fontId="9" fillId="0" borderId="0" xfId="1" applyNumberFormat="1" applyFont="1" applyFill="1" applyBorder="1" applyAlignment="1">
      <alignment horizontal="left"/>
    </xf>
    <xf numFmtId="2" fontId="10" fillId="0" borderId="0" xfId="0" applyNumberFormat="1" applyFont="1" applyFill="1" applyBorder="1" applyAlignment="1">
      <alignment horizontal="left" vertical="center" wrapText="1"/>
    </xf>
    <xf numFmtId="164" fontId="8" fillId="0" borderId="0" xfId="0" applyNumberFormat="1" applyFont="1" applyAlignment="1">
      <alignment horizontal="left"/>
    </xf>
    <xf numFmtId="2" fontId="9" fillId="0" borderId="0" xfId="3" applyNumberFormat="1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left"/>
    </xf>
    <xf numFmtId="164" fontId="9" fillId="0" borderId="0" xfId="3" applyNumberFormat="1" applyFont="1" applyFill="1" applyBorder="1" applyAlignment="1">
      <alignment horizontal="left"/>
    </xf>
    <xf numFmtId="1" fontId="8" fillId="0" borderId="0" xfId="0" applyNumberFormat="1" applyFont="1" applyFill="1" applyBorder="1" applyAlignment="1">
      <alignment horizontal="left"/>
    </xf>
    <xf numFmtId="1" fontId="8" fillId="0" borderId="0" xfId="5" applyNumberFormat="1" applyFont="1" applyFill="1" applyBorder="1" applyAlignment="1">
      <alignment horizontal="left"/>
    </xf>
    <xf numFmtId="1" fontId="8" fillId="0" borderId="0" xfId="0" applyNumberFormat="1" applyFont="1" applyAlignment="1">
      <alignment horizontal="left"/>
    </xf>
    <xf numFmtId="164" fontId="9" fillId="0" borderId="0" xfId="1" applyNumberFormat="1" applyFont="1" applyFill="1" applyBorder="1" applyAlignment="1">
      <alignment horizontal="left"/>
    </xf>
    <xf numFmtId="2" fontId="8" fillId="0" borderId="0" xfId="0" applyNumberFormat="1" applyFont="1" applyAlignment="1">
      <alignment horizontal="left"/>
    </xf>
    <xf numFmtId="164" fontId="10" fillId="0" borderId="0" xfId="0" applyNumberFormat="1" applyFont="1" applyFill="1" applyBorder="1" applyAlignment="1">
      <alignment horizontal="left" vertical="center" wrapText="1"/>
    </xf>
    <xf numFmtId="165" fontId="8" fillId="0" borderId="0" xfId="0" applyNumberFormat="1" applyFont="1" applyAlignment="1">
      <alignment horizontal="left"/>
    </xf>
    <xf numFmtId="1" fontId="9" fillId="0" borderId="0" xfId="2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9" fillId="0" borderId="0" xfId="2" applyFont="1" applyFill="1" applyBorder="1" applyAlignment="1">
      <alignment horizontal="left"/>
    </xf>
    <xf numFmtId="165" fontId="8" fillId="0" borderId="0" xfId="5" applyNumberFormat="1" applyFont="1" applyFill="1" applyBorder="1" applyAlignment="1">
      <alignment horizontal="left"/>
    </xf>
    <xf numFmtId="165" fontId="9" fillId="0" borderId="0" xfId="1" applyNumberFormat="1" applyFont="1" applyFill="1" applyBorder="1" applyAlignment="1">
      <alignment horizontal="left"/>
    </xf>
    <xf numFmtId="165" fontId="10" fillId="0" borderId="0" xfId="0" applyNumberFormat="1" applyFont="1" applyFill="1" applyBorder="1" applyAlignment="1">
      <alignment horizontal="left" vertical="center" wrapText="1"/>
    </xf>
    <xf numFmtId="165" fontId="9" fillId="0" borderId="0" xfId="3" applyNumberFormat="1" applyFont="1" applyFill="1" applyBorder="1" applyAlignment="1">
      <alignment horizontal="left"/>
    </xf>
    <xf numFmtId="166" fontId="9" fillId="0" borderId="0" xfId="1" applyNumberFormat="1" applyFont="1" applyFill="1" applyBorder="1" applyAlignment="1">
      <alignment horizontal="left"/>
    </xf>
    <xf numFmtId="166" fontId="10" fillId="0" borderId="0" xfId="0" applyNumberFormat="1" applyFont="1" applyFill="1" applyBorder="1" applyAlignment="1">
      <alignment horizontal="left" vertical="center" wrapText="1"/>
    </xf>
    <xf numFmtId="166" fontId="8" fillId="0" borderId="0" xfId="5" applyNumberFormat="1" applyFont="1" applyFill="1" applyBorder="1" applyAlignment="1">
      <alignment horizontal="left"/>
    </xf>
    <xf numFmtId="0" fontId="8" fillId="0" borderId="0" xfId="0" applyFont="1" applyAlignment="1">
      <alignment horizontal="left"/>
    </xf>
    <xf numFmtId="164" fontId="9" fillId="0" borderId="0" xfId="2" applyNumberFormat="1" applyFont="1" applyFill="1" applyBorder="1" applyAlignment="1">
      <alignment horizontal="left"/>
    </xf>
    <xf numFmtId="2" fontId="9" fillId="0" borderId="0" xfId="2" applyNumberFormat="1" applyFont="1" applyFill="1" applyBorder="1" applyAlignment="1">
      <alignment horizontal="left"/>
    </xf>
    <xf numFmtId="2" fontId="8" fillId="0" borderId="0" xfId="1" applyNumberFormat="1" applyFont="1" applyFill="1" applyBorder="1" applyAlignment="1">
      <alignment horizontal="left"/>
    </xf>
    <xf numFmtId="165" fontId="5" fillId="0" borderId="0" xfId="0" applyNumberFormat="1" applyFont="1" applyFill="1" applyAlignment="1">
      <alignment horizontal="left"/>
    </xf>
    <xf numFmtId="0" fontId="8" fillId="0" borderId="0" xfId="0" applyFont="1" applyBorder="1" applyAlignment="1">
      <alignment horizontal="left"/>
    </xf>
    <xf numFmtId="165" fontId="8" fillId="0" borderId="0" xfId="0" applyNumberFormat="1" applyFont="1" applyBorder="1" applyAlignment="1">
      <alignment horizontal="left"/>
    </xf>
    <xf numFmtId="0" fontId="6" fillId="0" borderId="0" xfId="0" applyFont="1" applyBorder="1" applyAlignment="1"/>
    <xf numFmtId="166" fontId="5" fillId="0" borderId="0" xfId="0" applyNumberFormat="1" applyFont="1" applyFill="1" applyBorder="1" applyAlignment="1" applyProtection="1">
      <alignment horizontal="left"/>
      <protection locked="0"/>
    </xf>
    <xf numFmtId="166" fontId="8" fillId="0" borderId="0" xfId="4" applyNumberFormat="1" applyFont="1" applyFill="1" applyBorder="1" applyAlignment="1">
      <alignment horizontal="left"/>
    </xf>
    <xf numFmtId="166" fontId="8" fillId="0" borderId="0" xfId="0" applyNumberFormat="1" applyFont="1" applyFill="1" applyBorder="1" applyAlignment="1" applyProtection="1">
      <alignment horizontal="left"/>
      <protection locked="0" hidden="1"/>
    </xf>
    <xf numFmtId="167" fontId="5" fillId="0" borderId="0" xfId="0" applyNumberFormat="1" applyFont="1" applyFill="1" applyBorder="1" applyAlignment="1" applyProtection="1">
      <alignment horizontal="left"/>
      <protection locked="0"/>
    </xf>
    <xf numFmtId="167" fontId="8" fillId="0" borderId="0" xfId="4" applyNumberFormat="1" applyFont="1" applyFill="1" applyBorder="1" applyAlignment="1">
      <alignment horizontal="left"/>
    </xf>
    <xf numFmtId="167" fontId="8" fillId="0" borderId="0" xfId="0" applyNumberFormat="1" applyFont="1" applyFill="1" applyBorder="1" applyAlignment="1">
      <alignment horizontal="left"/>
    </xf>
    <xf numFmtId="167" fontId="8" fillId="0" borderId="0" xfId="0" applyNumberFormat="1" applyFont="1" applyFill="1" applyBorder="1" applyAlignment="1" applyProtection="1">
      <alignment horizontal="left"/>
      <protection locked="0" hidden="1"/>
    </xf>
    <xf numFmtId="1" fontId="8" fillId="0" borderId="0" xfId="4" applyNumberFormat="1" applyFont="1" applyFill="1" applyBorder="1" applyAlignment="1">
      <alignment horizontal="left"/>
    </xf>
    <xf numFmtId="1" fontId="8" fillId="0" borderId="0" xfId="0" applyNumberFormat="1" applyFont="1" applyFill="1" applyBorder="1" applyAlignment="1" applyProtection="1">
      <alignment horizontal="left"/>
      <protection locked="0" hidden="1"/>
    </xf>
    <xf numFmtId="164" fontId="8" fillId="0" borderId="0" xfId="0" applyNumberFormat="1" applyFont="1" applyFill="1" applyBorder="1" applyAlignment="1" applyProtection="1">
      <alignment horizontal="left"/>
      <protection locked="0" hidden="1"/>
    </xf>
    <xf numFmtId="165" fontId="5" fillId="0" borderId="0" xfId="0" applyNumberFormat="1" applyFont="1" applyFill="1" applyBorder="1" applyAlignment="1">
      <alignment horizontal="center"/>
    </xf>
    <xf numFmtId="168" fontId="8" fillId="0" borderId="0" xfId="0" applyNumberFormat="1" applyFont="1" applyFill="1" applyBorder="1" applyAlignment="1">
      <alignment horizontal="left"/>
    </xf>
    <xf numFmtId="0" fontId="8" fillId="0" borderId="2" xfId="0" applyFont="1" applyBorder="1"/>
    <xf numFmtId="0" fontId="8" fillId="0" borderId="0" xfId="0" applyFont="1" applyFill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8" fillId="0" borderId="0" xfId="0" applyFont="1" applyBorder="1" applyAlignment="1"/>
    <xf numFmtId="0" fontId="13" fillId="0" borderId="0" xfId="0" applyFont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0" xfId="0" applyFont="1"/>
    <xf numFmtId="164" fontId="8" fillId="0" borderId="0" xfId="0" applyNumberFormat="1" applyFont="1" applyFill="1" applyAlignment="1">
      <alignment horizontal="left"/>
    </xf>
    <xf numFmtId="0" fontId="8" fillId="0" borderId="2" xfId="1" applyFont="1" applyFill="1" applyBorder="1"/>
    <xf numFmtId="0" fontId="8" fillId="0" borderId="2" xfId="0" applyFont="1" applyFill="1" applyBorder="1"/>
    <xf numFmtId="0" fontId="8" fillId="0" borderId="0" xfId="1" applyFont="1" applyFill="1" applyBorder="1"/>
    <xf numFmtId="0" fontId="8" fillId="0" borderId="1" xfId="0" applyFont="1" applyFill="1" applyBorder="1" applyAlignment="1">
      <alignment horizontal="left"/>
    </xf>
    <xf numFmtId="0" fontId="8" fillId="0" borderId="0" xfId="0" applyFont="1" applyBorder="1"/>
    <xf numFmtId="0" fontId="5" fillId="0" borderId="0" xfId="0" applyFont="1" applyBorder="1"/>
    <xf numFmtId="0" fontId="7" fillId="0" borderId="3" xfId="0" applyFont="1" applyBorder="1"/>
    <xf numFmtId="2" fontId="8" fillId="0" borderId="0" xfId="0" applyNumberFormat="1" applyFont="1" applyBorder="1" applyAlignment="1">
      <alignment horizontal="left"/>
    </xf>
    <xf numFmtId="164" fontId="8" fillId="0" borderId="0" xfId="0" applyNumberFormat="1" applyFont="1" applyBorder="1" applyAlignment="1">
      <alignment horizontal="left" vertical="center"/>
    </xf>
    <xf numFmtId="164" fontId="8" fillId="0" borderId="0" xfId="1" applyNumberFormat="1" applyFont="1" applyFill="1" applyBorder="1" applyAlignment="1">
      <alignment horizontal="left"/>
    </xf>
    <xf numFmtId="164" fontId="8" fillId="0" borderId="0" xfId="0" applyNumberFormat="1" applyFont="1" applyBorder="1" applyAlignment="1">
      <alignment horizontal="left"/>
    </xf>
    <xf numFmtId="0" fontId="15" fillId="0" borderId="0" xfId="0" applyFont="1" applyFill="1" applyBorder="1" applyAlignment="1">
      <alignment horizontal="left" vertical="center"/>
    </xf>
    <xf numFmtId="2" fontId="13" fillId="0" borderId="0" xfId="0" applyNumberFormat="1" applyFont="1" applyAlignment="1">
      <alignment horizontal="left"/>
    </xf>
    <xf numFmtId="1" fontId="13" fillId="0" borderId="0" xfId="0" applyNumberFormat="1" applyFont="1" applyAlignment="1">
      <alignment horizontal="left"/>
    </xf>
    <xf numFmtId="168" fontId="5" fillId="0" borderId="0" xfId="0" applyNumberFormat="1" applyFont="1" applyFill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8" fillId="0" borderId="2" xfId="1" applyFont="1" applyFill="1" applyBorder="1" applyAlignment="1">
      <alignment horizontal="left"/>
    </xf>
    <xf numFmtId="0" fontId="8" fillId="0" borderId="0" xfId="1" applyFont="1" applyFill="1" applyBorder="1" applyAlignment="1">
      <alignment horizontal="left"/>
    </xf>
    <xf numFmtId="0" fontId="5" fillId="0" borderId="3" xfId="0" applyFont="1" applyBorder="1" applyAlignment="1">
      <alignment horizontal="left"/>
    </xf>
    <xf numFmtId="166" fontId="8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1" fontId="8" fillId="0" borderId="0" xfId="0" applyNumberFormat="1" applyFont="1" applyBorder="1" applyAlignment="1">
      <alignment horizontal="left"/>
    </xf>
    <xf numFmtId="166" fontId="8" fillId="0" borderId="0" xfId="0" applyNumberFormat="1" applyFont="1" applyBorder="1" applyAlignment="1">
      <alignment horizontal="left"/>
    </xf>
    <xf numFmtId="165" fontId="8" fillId="0" borderId="0" xfId="1" applyNumberFormat="1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0" fontId="6" fillId="0" borderId="2" xfId="1" applyFont="1" applyFill="1" applyBorder="1" applyAlignment="1">
      <alignment horizontal="left"/>
    </xf>
    <xf numFmtId="166" fontId="5" fillId="0" borderId="0" xfId="0" applyNumberFormat="1" applyFont="1" applyFill="1" applyBorder="1" applyAlignment="1" applyProtection="1">
      <alignment horizontal="left"/>
      <protection locked="0" hidden="1"/>
    </xf>
    <xf numFmtId="167" fontId="5" fillId="0" borderId="0" xfId="0" applyNumberFormat="1" applyFont="1" applyFill="1" applyBorder="1" applyAlignment="1" applyProtection="1">
      <alignment horizontal="left"/>
      <protection locked="0" hidden="1"/>
    </xf>
    <xf numFmtId="1" fontId="5" fillId="0" borderId="0" xfId="0" applyNumberFormat="1" applyFont="1" applyFill="1" applyBorder="1" applyAlignment="1" applyProtection="1">
      <alignment horizontal="left"/>
      <protection locked="0"/>
    </xf>
    <xf numFmtId="1" fontId="5" fillId="0" borderId="0" xfId="0" applyNumberFormat="1" applyFont="1" applyFill="1" applyBorder="1" applyAlignment="1" applyProtection="1">
      <alignment horizontal="left"/>
      <protection locked="0" hidden="1"/>
    </xf>
    <xf numFmtId="167" fontId="5" fillId="0" borderId="0" xfId="0" applyNumberFormat="1" applyFont="1" applyFill="1" applyBorder="1" applyAlignment="1">
      <alignment horizontal="left"/>
    </xf>
    <xf numFmtId="164" fontId="12" fillId="0" borderId="0" xfId="0" applyNumberFormat="1" applyFont="1" applyFill="1" applyAlignment="1">
      <alignment horizontal="left"/>
    </xf>
    <xf numFmtId="0" fontId="16" fillId="0" borderId="0" xfId="0" applyFont="1" applyAlignment="1">
      <alignment horizontal="left"/>
    </xf>
    <xf numFmtId="164" fontId="16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164" fontId="16" fillId="0" borderId="0" xfId="0" applyNumberFormat="1" applyFont="1" applyBorder="1" applyAlignment="1">
      <alignment horizontal="left"/>
    </xf>
    <xf numFmtId="165" fontId="16" fillId="0" borderId="0" xfId="0" applyNumberFormat="1" applyFont="1" applyAlignment="1">
      <alignment horizontal="left"/>
    </xf>
    <xf numFmtId="2" fontId="16" fillId="0" borderId="0" xfId="0" applyNumberFormat="1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164" fontId="12" fillId="0" borderId="0" xfId="0" applyNumberFormat="1" applyFont="1" applyFill="1" applyBorder="1" applyAlignment="1">
      <alignment horizontal="left"/>
    </xf>
    <xf numFmtId="164" fontId="17" fillId="0" borderId="0" xfId="0" applyNumberFormat="1" applyFont="1" applyFill="1" applyBorder="1" applyAlignment="1">
      <alignment horizontal="left" vertical="center"/>
    </xf>
    <xf numFmtId="2" fontId="12" fillId="0" borderId="0" xfId="0" applyNumberFormat="1" applyFont="1" applyAlignment="1">
      <alignment horizontal="left"/>
    </xf>
    <xf numFmtId="164" fontId="17" fillId="0" borderId="0" xfId="0" applyNumberFormat="1" applyFont="1" applyFill="1" applyBorder="1" applyAlignment="1">
      <alignment horizontal="left" vertical="center" wrapText="1"/>
    </xf>
    <xf numFmtId="2" fontId="16" fillId="0" borderId="0" xfId="0" applyNumberFormat="1" applyFont="1" applyFill="1" applyBorder="1" applyAlignment="1" applyProtection="1">
      <alignment horizontal="left"/>
      <protection locked="0"/>
    </xf>
    <xf numFmtId="2" fontId="12" fillId="0" borderId="0" xfId="0" applyNumberFormat="1" applyFont="1" applyFill="1" applyBorder="1" applyAlignment="1">
      <alignment horizontal="left"/>
    </xf>
    <xf numFmtId="164" fontId="16" fillId="0" borderId="0" xfId="0" applyNumberFormat="1" applyFont="1" applyFill="1" applyBorder="1" applyAlignment="1" applyProtection="1">
      <alignment horizontal="left"/>
      <protection locked="0"/>
    </xf>
    <xf numFmtId="2" fontId="12" fillId="0" borderId="0" xfId="0" applyNumberFormat="1" applyFont="1" applyFill="1" applyBorder="1" applyAlignment="1" applyProtection="1">
      <alignment horizontal="left"/>
      <protection locked="0" hidden="1"/>
    </xf>
    <xf numFmtId="2" fontId="16" fillId="0" borderId="0" xfId="0" applyNumberFormat="1" applyFont="1" applyFill="1" applyBorder="1" applyAlignment="1" applyProtection="1">
      <alignment horizontal="left"/>
      <protection locked="0" hidden="1"/>
    </xf>
    <xf numFmtId="164" fontId="12" fillId="0" borderId="0" xfId="0" applyNumberFormat="1" applyFont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 vertical="center"/>
    </xf>
    <xf numFmtId="165" fontId="12" fillId="0" borderId="0" xfId="0" applyNumberFormat="1" applyFont="1" applyAlignment="1">
      <alignment horizontal="left"/>
    </xf>
    <xf numFmtId="0" fontId="17" fillId="0" borderId="0" xfId="0" applyFont="1" applyFill="1" applyBorder="1" applyAlignment="1">
      <alignment horizontal="left" vertical="center" wrapText="1"/>
    </xf>
    <xf numFmtId="2" fontId="12" fillId="0" borderId="0" xfId="1" applyNumberFormat="1" applyFont="1" applyFill="1" applyBorder="1" applyAlignment="1">
      <alignment horizontal="left"/>
    </xf>
    <xf numFmtId="165" fontId="12" fillId="0" borderId="0" xfId="0" applyNumberFormat="1" applyFont="1" applyFill="1" applyBorder="1" applyAlignment="1">
      <alignment horizontal="left"/>
    </xf>
    <xf numFmtId="166" fontId="12" fillId="0" borderId="0" xfId="0" applyNumberFormat="1" applyFont="1" applyFill="1" applyBorder="1" applyAlignment="1">
      <alignment horizontal="left"/>
    </xf>
    <xf numFmtId="166" fontId="12" fillId="0" borderId="0" xfId="0" applyNumberFormat="1" applyFont="1" applyAlignment="1">
      <alignment horizontal="left"/>
    </xf>
    <xf numFmtId="165" fontId="16" fillId="0" borderId="0" xfId="0" applyNumberFormat="1" applyFont="1" applyFill="1" applyBorder="1" applyAlignment="1">
      <alignment horizontal="left"/>
    </xf>
    <xf numFmtId="164" fontId="12" fillId="0" borderId="0" xfId="1" applyNumberFormat="1" applyFont="1" applyFill="1" applyBorder="1" applyAlignment="1">
      <alignment horizontal="left"/>
    </xf>
    <xf numFmtId="2" fontId="17" fillId="0" borderId="0" xfId="0" applyNumberFormat="1" applyFont="1" applyFill="1" applyBorder="1" applyAlignment="1">
      <alignment horizontal="left" vertical="center"/>
    </xf>
    <xf numFmtId="2" fontId="17" fillId="0" borderId="0" xfId="0" applyNumberFormat="1" applyFont="1" applyFill="1" applyBorder="1" applyAlignment="1">
      <alignment horizontal="left" vertical="center" wrapText="1"/>
    </xf>
    <xf numFmtId="2" fontId="16" fillId="0" borderId="0" xfId="0" applyNumberFormat="1" applyFont="1" applyFill="1" applyBorder="1" applyAlignment="1">
      <alignment horizontal="left"/>
    </xf>
    <xf numFmtId="166" fontId="16" fillId="0" borderId="0" xfId="0" applyNumberFormat="1" applyFont="1" applyAlignment="1">
      <alignment horizontal="left"/>
    </xf>
    <xf numFmtId="165" fontId="16" fillId="0" borderId="0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164" fontId="8" fillId="0" borderId="0" xfId="4" applyNumberFormat="1" applyFont="1" applyFill="1" applyBorder="1" applyAlignment="1">
      <alignment horizontal="left"/>
    </xf>
    <xf numFmtId="167" fontId="5" fillId="0" borderId="0" xfId="0" applyNumberFormat="1" applyFont="1" applyAlignment="1">
      <alignment horizontal="left"/>
    </xf>
    <xf numFmtId="168" fontId="5" fillId="0" borderId="0" xfId="0" applyNumberFormat="1" applyFont="1" applyAlignment="1">
      <alignment horizontal="left"/>
    </xf>
    <xf numFmtId="167" fontId="8" fillId="0" borderId="0" xfId="0" applyNumberFormat="1" applyFont="1" applyFill="1" applyBorder="1"/>
    <xf numFmtId="2" fontId="8" fillId="0" borderId="0" xfId="0" applyNumberFormat="1" applyFont="1" applyFill="1" applyBorder="1"/>
    <xf numFmtId="0" fontId="5" fillId="0" borderId="0" xfId="0" applyFont="1" applyAlignment="1"/>
    <xf numFmtId="0" fontId="8" fillId="0" borderId="0" xfId="0" applyFont="1" applyFill="1" applyBorder="1" applyAlignment="1"/>
    <xf numFmtId="2" fontId="5" fillId="0" borderId="0" xfId="0" applyNumberFormat="1" applyFont="1" applyFill="1" applyBorder="1" applyAlignment="1"/>
    <xf numFmtId="168" fontId="5" fillId="0" borderId="0" xfId="0" applyNumberFormat="1" applyFont="1" applyFill="1" applyBorder="1" applyAlignment="1"/>
    <xf numFmtId="2" fontId="5" fillId="0" borderId="0" xfId="0" applyNumberFormat="1" applyFont="1" applyFill="1" applyBorder="1" applyAlignment="1" applyProtection="1">
      <protection locked="0"/>
    </xf>
    <xf numFmtId="168" fontId="5" fillId="0" borderId="0" xfId="0" applyNumberFormat="1" applyFont="1" applyFill="1" applyBorder="1" applyAlignment="1" applyProtection="1">
      <protection locked="0"/>
    </xf>
    <xf numFmtId="167" fontId="5" fillId="0" borderId="0" xfId="0" applyNumberFormat="1" applyFont="1" applyFill="1" applyBorder="1" applyAlignment="1" applyProtection="1">
      <protection locked="0"/>
    </xf>
    <xf numFmtId="169" fontId="5" fillId="0" borderId="0" xfId="0" applyNumberFormat="1" applyFont="1" applyFill="1" applyBorder="1" applyAlignment="1" applyProtection="1">
      <protection locked="0"/>
    </xf>
    <xf numFmtId="164" fontId="5" fillId="0" borderId="0" xfId="0" applyNumberFormat="1" applyFont="1" applyFill="1" applyBorder="1" applyAlignment="1"/>
    <xf numFmtId="0" fontId="5" fillId="0" borderId="0" xfId="0" applyFont="1" applyFill="1" applyBorder="1" applyAlignment="1"/>
    <xf numFmtId="0" fontId="5" fillId="0" borderId="0" xfId="0" applyNumberFormat="1" applyFont="1" applyFill="1" applyBorder="1" applyAlignment="1"/>
    <xf numFmtId="1" fontId="8" fillId="0" borderId="0" xfId="0" applyNumberFormat="1" applyFont="1" applyFill="1" applyBorder="1" applyAlignment="1"/>
    <xf numFmtId="2" fontId="5" fillId="0" borderId="0" xfId="0" applyNumberFormat="1" applyFont="1" applyFill="1" applyBorder="1" applyAlignment="1" applyProtection="1">
      <protection locked="0" hidden="1"/>
    </xf>
    <xf numFmtId="0" fontId="8" fillId="0" borderId="0" xfId="0" applyFont="1" applyAlignment="1"/>
    <xf numFmtId="167" fontId="8" fillId="0" borderId="0" xfId="0" applyNumberFormat="1" applyFont="1" applyFill="1" applyAlignment="1">
      <alignment horizontal="left"/>
    </xf>
    <xf numFmtId="1" fontId="8" fillId="0" borderId="0" xfId="0" applyNumberFormat="1" applyFont="1" applyFill="1" applyAlignment="1">
      <alignment horizontal="left"/>
    </xf>
    <xf numFmtId="168" fontId="8" fillId="0" borderId="0" xfId="0" applyNumberFormat="1" applyFont="1" applyFill="1" applyAlignment="1">
      <alignment horizontal="left"/>
    </xf>
    <xf numFmtId="0" fontId="19" fillId="0" borderId="2" xfId="0" applyFont="1" applyBorder="1"/>
    <xf numFmtId="168" fontId="5" fillId="0" borderId="0" xfId="0" applyNumberFormat="1" applyFont="1" applyFill="1" applyAlignment="1">
      <alignment horizontal="left"/>
    </xf>
    <xf numFmtId="168" fontId="0" fillId="0" borderId="0" xfId="0" applyNumberFormat="1" applyFill="1" applyAlignment="1">
      <alignment horizontal="left"/>
    </xf>
    <xf numFmtId="168" fontId="5" fillId="0" borderId="0" xfId="0" applyNumberFormat="1" applyFont="1" applyBorder="1" applyAlignment="1">
      <alignment horizontal="left"/>
    </xf>
    <xf numFmtId="168" fontId="0" fillId="0" borderId="0" xfId="0" applyNumberFormat="1" applyFill="1" applyBorder="1" applyAlignment="1">
      <alignment horizontal="left"/>
    </xf>
    <xf numFmtId="168" fontId="5" fillId="0" borderId="3" xfId="0" applyNumberFormat="1" applyFont="1" applyBorder="1" applyAlignment="1">
      <alignment horizontal="left"/>
    </xf>
    <xf numFmtId="168" fontId="8" fillId="0" borderId="3" xfId="0" applyNumberFormat="1" applyFont="1" applyFill="1" applyBorder="1" applyAlignment="1">
      <alignment horizontal="left"/>
    </xf>
    <xf numFmtId="168" fontId="5" fillId="0" borderId="3" xfId="0" applyNumberFormat="1" applyFont="1" applyFill="1" applyBorder="1" applyAlignment="1">
      <alignment horizontal="left"/>
    </xf>
    <xf numFmtId="168" fontId="0" fillId="0" borderId="3" xfId="0" applyNumberFormat="1" applyFill="1" applyBorder="1" applyAlignment="1">
      <alignment horizontal="left"/>
    </xf>
    <xf numFmtId="2" fontId="5" fillId="0" borderId="0" xfId="1" applyNumberFormat="1" applyFont="1" applyAlignment="1">
      <alignment horizontal="left"/>
    </xf>
    <xf numFmtId="164" fontId="5" fillId="0" borderId="0" xfId="1" applyNumberFormat="1" applyFont="1" applyAlignment="1">
      <alignment horizontal="left"/>
    </xf>
    <xf numFmtId="1" fontId="5" fillId="0" borderId="0" xfId="1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65" fontId="5" fillId="0" borderId="0" xfId="1" applyNumberFormat="1" applyFont="1" applyAlignment="1">
      <alignment horizontal="left"/>
    </xf>
    <xf numFmtId="166" fontId="5" fillId="0" borderId="0" xfId="1" applyNumberFormat="1" applyFont="1" applyAlignment="1">
      <alignment horizontal="left"/>
    </xf>
    <xf numFmtId="164" fontId="5" fillId="0" borderId="3" xfId="0" applyNumberFormat="1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164" fontId="5" fillId="0" borderId="4" xfId="0" applyNumberFormat="1" applyFont="1" applyBorder="1" applyAlignment="1">
      <alignment horizontal="left"/>
    </xf>
    <xf numFmtId="0" fontId="18" fillId="0" borderId="0" xfId="0" applyFont="1" applyFill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8" fillId="0" borderId="11" xfId="1" applyFont="1" applyFill="1" applyBorder="1"/>
    <xf numFmtId="164" fontId="5" fillId="0" borderId="12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2" fontId="5" fillId="0" borderId="12" xfId="0" applyNumberFormat="1" applyFont="1" applyBorder="1" applyAlignment="1">
      <alignment horizontal="left"/>
    </xf>
    <xf numFmtId="164" fontId="5" fillId="0" borderId="9" xfId="0" applyNumberFormat="1" applyFont="1" applyBorder="1" applyAlignment="1">
      <alignment horizontal="left"/>
    </xf>
    <xf numFmtId="0" fontId="8" fillId="0" borderId="11" xfId="0" applyFont="1" applyBorder="1"/>
    <xf numFmtId="164" fontId="13" fillId="0" borderId="0" xfId="0" applyNumberFormat="1" applyFont="1" applyAlignment="1">
      <alignment horizontal="left"/>
    </xf>
    <xf numFmtId="165" fontId="5" fillId="0" borderId="0" xfId="0" applyNumberFormat="1" applyFont="1" applyBorder="1" applyAlignment="1">
      <alignment horizontal="left"/>
    </xf>
    <xf numFmtId="164" fontId="8" fillId="0" borderId="0" xfId="0" applyNumberFormat="1" applyFont="1" applyBorder="1"/>
    <xf numFmtId="0" fontId="7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165" fontId="5" fillId="0" borderId="12" xfId="0" applyNumberFormat="1" applyFont="1" applyBorder="1" applyAlignment="1">
      <alignment horizontal="left"/>
    </xf>
    <xf numFmtId="0" fontId="20" fillId="0" borderId="11" xfId="1" applyFont="1" applyFill="1" applyBorder="1"/>
    <xf numFmtId="0" fontId="13" fillId="0" borderId="11" xfId="0" applyFont="1" applyBorder="1" applyAlignment="1">
      <alignment horizontal="left"/>
    </xf>
    <xf numFmtId="0" fontId="22" fillId="0" borderId="11" xfId="0" applyFont="1" applyBorder="1" applyAlignment="1">
      <alignment horizontal="left"/>
    </xf>
    <xf numFmtId="0" fontId="5" fillId="0" borderId="10" xfId="0" applyFont="1" applyBorder="1" applyAlignment="1">
      <alignment horizontal="left"/>
    </xf>
  </cellXfs>
  <cellStyles count="9">
    <cellStyle name="Standard" xfId="0" builtinId="0"/>
    <cellStyle name="Standard 2" xfId="6" xr:uid="{00000000-0005-0000-0000-000001000000}"/>
    <cellStyle name="Standard 3" xfId="1" xr:uid="{00000000-0005-0000-0000-000002000000}"/>
    <cellStyle name="Standard 4" xfId="2" xr:uid="{00000000-0005-0000-0000-000003000000}"/>
    <cellStyle name="Standard 7" xfId="5" xr:uid="{00000000-0005-0000-0000-000004000000}"/>
    <cellStyle name="Standard 8" xfId="7" xr:uid="{00000000-0005-0000-0000-000005000000}"/>
    <cellStyle name="Standard 9" xfId="8" xr:uid="{00000000-0005-0000-0000-000006000000}"/>
    <cellStyle name="Standard_Tabelle1" xfId="4" xr:uid="{00000000-0005-0000-0000-000007000000}"/>
    <cellStyle name="Standard_Tabelle1_1" xfId="3" xr:uid="{00000000-0005-0000-0000-000008000000}"/>
  </cellStyles>
  <dxfs count="2"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230"/>
  <sheetViews>
    <sheetView tabSelected="1" zoomScale="80" zoomScaleNormal="80" workbookViewId="0">
      <pane xSplit="1" ySplit="8" topLeftCell="B141" activePane="bottomRight" state="frozen"/>
      <selection pane="topRight" activeCell="B1" sqref="B1"/>
      <selection pane="bottomLeft" activeCell="A9" sqref="A9"/>
      <selection pane="bottomRight" activeCell="C181" sqref="C181"/>
    </sheetView>
  </sheetViews>
  <sheetFormatPr baseColWidth="10" defaultColWidth="11.5546875" defaultRowHeight="13.8" x14ac:dyDescent="0.25"/>
  <cols>
    <col min="1" max="1" width="17.21875" style="77" customWidth="1"/>
    <col min="2" max="2" width="12.77734375" style="77" customWidth="1"/>
    <col min="3" max="5" width="11.5546875" style="77"/>
    <col min="6" max="6" width="12" style="77" customWidth="1"/>
    <col min="7" max="14" width="11.5546875" style="77"/>
    <col min="15" max="16" width="11.5546875" style="79"/>
    <col min="17" max="17" width="12.88671875" style="77" customWidth="1"/>
    <col min="18" max="18" width="13.5546875" style="77" customWidth="1"/>
    <col min="19" max="19" width="12.6640625" style="77" customWidth="1"/>
    <col min="20" max="20" width="14.109375" style="77" bestFit="1" customWidth="1"/>
    <col min="21" max="23" width="16.21875" style="77" bestFit="1" customWidth="1"/>
    <col min="24" max="24" width="15.109375" style="77" bestFit="1" customWidth="1"/>
    <col min="25" max="30" width="16.21875" style="77" bestFit="1" customWidth="1"/>
    <col min="31" max="16384" width="11.5546875" style="77"/>
  </cols>
  <sheetData>
    <row r="2" spans="1:30" x14ac:dyDescent="0.25">
      <c r="O2" s="77"/>
      <c r="P2" s="77"/>
    </row>
    <row r="3" spans="1:30" s="5" customFormat="1" ht="13.2" x14ac:dyDescent="0.25">
      <c r="B3" s="87" t="s">
        <v>76</v>
      </c>
      <c r="L3" s="87" t="s">
        <v>77</v>
      </c>
      <c r="M3" s="99"/>
      <c r="N3" s="99"/>
      <c r="O3" s="99"/>
      <c r="P3" s="99"/>
      <c r="Q3" s="99"/>
      <c r="T3" s="99"/>
      <c r="U3" s="99"/>
      <c r="V3" s="99"/>
      <c r="W3" s="99"/>
      <c r="X3" s="99"/>
      <c r="Y3" s="99"/>
      <c r="Z3" s="99"/>
      <c r="AA3" s="99"/>
      <c r="AB3" s="99"/>
      <c r="AC3" s="99"/>
      <c r="AD3" s="99"/>
    </row>
    <row r="4" spans="1:30" s="5" customFormat="1" ht="13.2" x14ac:dyDescent="0.25">
      <c r="A4" s="2" t="s">
        <v>0</v>
      </c>
      <c r="B4" s="84" t="s">
        <v>108</v>
      </c>
      <c r="C4" s="84" t="s">
        <v>110</v>
      </c>
      <c r="D4" s="84" t="s">
        <v>111</v>
      </c>
      <c r="E4" s="84" t="s">
        <v>112</v>
      </c>
      <c r="F4" s="84" t="s">
        <v>124</v>
      </c>
      <c r="G4" s="84" t="s">
        <v>125</v>
      </c>
      <c r="H4" s="84" t="s">
        <v>126</v>
      </c>
      <c r="I4" s="84" t="s">
        <v>113</v>
      </c>
      <c r="J4" s="84" t="s">
        <v>114</v>
      </c>
      <c r="L4" s="13" t="s">
        <v>115</v>
      </c>
      <c r="M4" s="13" t="s">
        <v>116</v>
      </c>
      <c r="N4" s="13" t="s">
        <v>117</v>
      </c>
      <c r="O4" s="13" t="s">
        <v>119</v>
      </c>
      <c r="P4" s="13" t="s">
        <v>120</v>
      </c>
      <c r="Q4" s="13" t="s">
        <v>121</v>
      </c>
      <c r="R4" s="84" t="s">
        <v>122</v>
      </c>
      <c r="S4" s="84" t="s">
        <v>123</v>
      </c>
      <c r="T4" s="5" t="s">
        <v>146</v>
      </c>
      <c r="U4" s="5" t="s">
        <v>147</v>
      </c>
      <c r="V4" s="5" t="s">
        <v>148</v>
      </c>
      <c r="W4" s="5" t="s">
        <v>149</v>
      </c>
      <c r="X4" s="5" t="s">
        <v>150</v>
      </c>
      <c r="Y4" s="5" t="s">
        <v>151</v>
      </c>
      <c r="Z4" s="5" t="s">
        <v>152</v>
      </c>
      <c r="AA4" s="5" t="s">
        <v>153</v>
      </c>
      <c r="AB4" s="5" t="s">
        <v>154</v>
      </c>
      <c r="AC4" s="5" t="s">
        <v>155</v>
      </c>
      <c r="AD4" s="5" t="s">
        <v>156</v>
      </c>
    </row>
    <row r="5" spans="1:30" s="5" customFormat="1" ht="26.4" x14ac:dyDescent="0.25">
      <c r="A5" s="2" t="s">
        <v>1</v>
      </c>
      <c r="B5" s="5" t="s">
        <v>58</v>
      </c>
      <c r="C5" s="5" t="s">
        <v>58</v>
      </c>
      <c r="D5" s="5" t="s">
        <v>61</v>
      </c>
      <c r="E5" s="5" t="s">
        <v>60</v>
      </c>
      <c r="F5" s="5" t="s">
        <v>83</v>
      </c>
      <c r="G5" s="5" t="s">
        <v>83</v>
      </c>
      <c r="H5" s="5" t="s">
        <v>83</v>
      </c>
      <c r="I5" s="5" t="s">
        <v>57</v>
      </c>
      <c r="J5" s="5" t="s">
        <v>59</v>
      </c>
      <c r="L5" s="22" t="s">
        <v>62</v>
      </c>
      <c r="M5" s="74" t="s">
        <v>73</v>
      </c>
      <c r="N5" s="74" t="s">
        <v>73</v>
      </c>
      <c r="O5" s="5" t="s">
        <v>79</v>
      </c>
      <c r="P5" s="5" t="s">
        <v>79</v>
      </c>
      <c r="Q5" s="74" t="s">
        <v>75</v>
      </c>
      <c r="R5" s="74" t="s">
        <v>75</v>
      </c>
      <c r="S5" s="74" t="s">
        <v>75</v>
      </c>
      <c r="T5" s="74" t="s">
        <v>75</v>
      </c>
      <c r="U5" s="74" t="s">
        <v>75</v>
      </c>
      <c r="V5" s="74" t="s">
        <v>75</v>
      </c>
      <c r="W5" s="74" t="s">
        <v>75</v>
      </c>
      <c r="X5" s="74" t="s">
        <v>75</v>
      </c>
      <c r="Y5" s="74" t="s">
        <v>75</v>
      </c>
      <c r="Z5" s="74" t="s">
        <v>75</v>
      </c>
      <c r="AA5" s="74" t="s">
        <v>75</v>
      </c>
      <c r="AB5" s="74" t="s">
        <v>75</v>
      </c>
      <c r="AC5" s="74" t="s">
        <v>75</v>
      </c>
      <c r="AD5" s="74" t="s">
        <v>75</v>
      </c>
    </row>
    <row r="6" spans="1:30" s="5" customFormat="1" ht="26.4" x14ac:dyDescent="0.25">
      <c r="A6" s="2" t="s">
        <v>2</v>
      </c>
      <c r="B6" s="5" t="s">
        <v>64</v>
      </c>
      <c r="C6" s="5" t="s">
        <v>64</v>
      </c>
      <c r="D6" s="5" t="s">
        <v>67</v>
      </c>
      <c r="E6" s="5" t="s">
        <v>66</v>
      </c>
      <c r="F6" s="5" t="s">
        <v>78</v>
      </c>
      <c r="G6" s="5" t="s">
        <v>78</v>
      </c>
      <c r="H6" s="75" t="s">
        <v>84</v>
      </c>
      <c r="I6" s="5" t="s">
        <v>63</v>
      </c>
      <c r="J6" s="5" t="s">
        <v>65</v>
      </c>
      <c r="L6" s="22" t="s">
        <v>68</v>
      </c>
      <c r="M6" s="74" t="s">
        <v>72</v>
      </c>
      <c r="N6" s="74" t="s">
        <v>72</v>
      </c>
      <c r="O6" s="5" t="s">
        <v>65</v>
      </c>
      <c r="P6" s="5" t="s">
        <v>65</v>
      </c>
      <c r="Q6" s="74" t="s">
        <v>74</v>
      </c>
      <c r="R6" s="74" t="s">
        <v>74</v>
      </c>
      <c r="S6" s="74" t="s">
        <v>78</v>
      </c>
      <c r="T6" s="5" t="s">
        <v>157</v>
      </c>
      <c r="U6" s="5" t="s">
        <v>157</v>
      </c>
      <c r="V6" s="5" t="s">
        <v>158</v>
      </c>
      <c r="W6" s="5" t="s">
        <v>158</v>
      </c>
      <c r="X6" s="5" t="s">
        <v>159</v>
      </c>
      <c r="Y6" s="5" t="s">
        <v>158</v>
      </c>
      <c r="Z6" s="5" t="s">
        <v>78</v>
      </c>
      <c r="AA6" s="5" t="s">
        <v>160</v>
      </c>
      <c r="AB6" s="5" t="s">
        <v>161</v>
      </c>
      <c r="AC6" s="5" t="s">
        <v>162</v>
      </c>
      <c r="AD6" s="5" t="s">
        <v>161</v>
      </c>
    </row>
    <row r="7" spans="1:30" s="5" customFormat="1" ht="13.2" x14ac:dyDescent="0.25">
      <c r="A7" s="2" t="s">
        <v>3</v>
      </c>
      <c r="B7" s="2">
        <v>3455</v>
      </c>
      <c r="C7" s="5">
        <v>3442</v>
      </c>
      <c r="D7" s="5">
        <v>3216</v>
      </c>
      <c r="E7" s="5">
        <v>3241</v>
      </c>
      <c r="F7" s="5">
        <v>3460</v>
      </c>
      <c r="G7" s="5">
        <v>3460</v>
      </c>
      <c r="H7" s="5">
        <v>3460</v>
      </c>
      <c r="I7" s="5">
        <v>3455</v>
      </c>
      <c r="J7" s="5" t="s">
        <v>69</v>
      </c>
      <c r="L7" s="22">
        <v>3509</v>
      </c>
      <c r="M7" s="74">
        <v>3553</v>
      </c>
      <c r="N7" s="74">
        <v>3553</v>
      </c>
      <c r="O7" s="5">
        <v>3530</v>
      </c>
      <c r="P7" s="5">
        <v>3530</v>
      </c>
      <c r="Q7" s="74">
        <v>3482</v>
      </c>
      <c r="R7" s="74">
        <v>3482</v>
      </c>
      <c r="S7" s="74">
        <v>3482</v>
      </c>
      <c r="T7" s="74">
        <v>3482</v>
      </c>
      <c r="U7" s="74">
        <v>3482</v>
      </c>
      <c r="V7" s="74">
        <v>3482</v>
      </c>
      <c r="W7" s="74">
        <v>3482</v>
      </c>
      <c r="X7" s="74">
        <v>3482</v>
      </c>
      <c r="Y7" s="74">
        <v>3482</v>
      </c>
      <c r="Z7" s="74">
        <v>3482</v>
      </c>
      <c r="AA7" s="74">
        <v>3482</v>
      </c>
      <c r="AB7" s="74">
        <v>3482</v>
      </c>
      <c r="AC7" s="74">
        <v>3482</v>
      </c>
      <c r="AD7" s="74">
        <v>3482</v>
      </c>
    </row>
    <row r="8" spans="1:30" s="5" customFormat="1" ht="13.2" x14ac:dyDescent="0.25">
      <c r="A8" s="2" t="s">
        <v>163</v>
      </c>
      <c r="B8" s="2"/>
      <c r="L8" s="22"/>
      <c r="M8" s="74"/>
      <c r="N8" s="74"/>
      <c r="Q8" s="74"/>
      <c r="R8" s="74"/>
      <c r="S8" s="74"/>
      <c r="T8" s="74" t="s">
        <v>164</v>
      </c>
      <c r="U8" s="74" t="s">
        <v>165</v>
      </c>
      <c r="V8" s="74" t="s">
        <v>166</v>
      </c>
      <c r="W8" s="74" t="s">
        <v>167</v>
      </c>
      <c r="X8" s="74" t="s">
        <v>168</v>
      </c>
      <c r="Y8" s="74" t="s">
        <v>169</v>
      </c>
      <c r="Z8" s="74" t="s">
        <v>170</v>
      </c>
      <c r="AA8" s="74" t="s">
        <v>171</v>
      </c>
      <c r="AB8" s="74" t="s">
        <v>172</v>
      </c>
      <c r="AC8" s="74" t="s">
        <v>173</v>
      </c>
      <c r="AD8" s="74" t="s">
        <v>174</v>
      </c>
    </row>
    <row r="9" spans="1:30" x14ac:dyDescent="0.25">
      <c r="A9" s="2" t="s">
        <v>4</v>
      </c>
      <c r="B9" s="2"/>
      <c r="L9" s="78"/>
      <c r="M9" s="78"/>
      <c r="O9" s="77"/>
      <c r="P9" s="77"/>
    </row>
    <row r="10" spans="1:30" x14ac:dyDescent="0.25">
      <c r="A10" s="2" t="s">
        <v>5</v>
      </c>
      <c r="B10" s="6">
        <v>80.87</v>
      </c>
      <c r="C10" s="3">
        <v>69.66</v>
      </c>
      <c r="D10" s="4">
        <v>57.994717594473791</v>
      </c>
      <c r="E10" s="4">
        <v>68.680316237583625</v>
      </c>
      <c r="F10" s="6">
        <v>37.96</v>
      </c>
      <c r="G10" s="5">
        <v>38.299999999999997</v>
      </c>
      <c r="H10" s="5">
        <v>53.7</v>
      </c>
      <c r="I10" s="4">
        <v>55.409220156646157</v>
      </c>
      <c r="J10" s="3">
        <v>46.56</v>
      </c>
      <c r="K10" s="5"/>
      <c r="L10" s="3">
        <v>71.891231286281709</v>
      </c>
      <c r="M10" s="4">
        <v>51.143000000000001</v>
      </c>
      <c r="N10" s="80">
        <v>54.725299999999997</v>
      </c>
      <c r="O10" s="80">
        <v>50.786799999999999</v>
      </c>
      <c r="P10" s="80">
        <v>49.5839</v>
      </c>
      <c r="Q10" s="3">
        <v>52.84</v>
      </c>
      <c r="R10" s="3">
        <v>52.597000000000001</v>
      </c>
      <c r="S10" s="3">
        <v>46.014000000000003</v>
      </c>
      <c r="T10" s="6">
        <v>39.192509999999999</v>
      </c>
      <c r="U10" s="6">
        <v>47.492550000000001</v>
      </c>
      <c r="V10" s="6">
        <v>51.307369999999999</v>
      </c>
      <c r="W10" s="6">
        <v>51.686320000000002</v>
      </c>
      <c r="X10" s="6">
        <v>47.771920000000001</v>
      </c>
      <c r="Y10" s="6">
        <v>46.583469999999998</v>
      </c>
      <c r="Z10" s="6">
        <v>44.046579999999999</v>
      </c>
      <c r="AA10" s="6">
        <v>41.890479999999997</v>
      </c>
      <c r="AB10" s="6">
        <v>44.463859999999997</v>
      </c>
      <c r="AC10" s="6">
        <v>41.128509999999999</v>
      </c>
      <c r="AD10" s="6">
        <v>45.841740000000001</v>
      </c>
    </row>
    <row r="11" spans="1:30" x14ac:dyDescent="0.25">
      <c r="A11" s="2" t="s">
        <v>6</v>
      </c>
      <c r="B11" s="101">
        <v>0.21</v>
      </c>
      <c r="C11" s="7">
        <v>0.49</v>
      </c>
      <c r="D11" s="8">
        <v>1.1479073547338479</v>
      </c>
      <c r="E11" s="9">
        <v>0.4865193594161768</v>
      </c>
      <c r="F11" s="101">
        <v>0.39</v>
      </c>
      <c r="G11" s="101">
        <v>0.24</v>
      </c>
      <c r="H11" s="101">
        <v>0.57999999999999996</v>
      </c>
      <c r="I11" s="8">
        <v>1.075787593541168</v>
      </c>
      <c r="J11" s="10">
        <v>1.65</v>
      </c>
      <c r="K11" s="5"/>
      <c r="L11" s="7">
        <v>0.29534575822385167</v>
      </c>
      <c r="M11" s="9">
        <v>0.49020000000000002</v>
      </c>
      <c r="N11" s="17">
        <v>0.92</v>
      </c>
      <c r="O11" s="16">
        <v>1.306</v>
      </c>
      <c r="P11" s="16">
        <v>1.3911</v>
      </c>
      <c r="Q11" s="7">
        <v>0.76600000000000001</v>
      </c>
      <c r="R11" s="7">
        <v>0.66400000000000003</v>
      </c>
      <c r="S11" s="7">
        <v>0.38</v>
      </c>
      <c r="T11" s="101">
        <v>0.61507999999999996</v>
      </c>
      <c r="U11" s="101">
        <v>0.40705999999999998</v>
      </c>
      <c r="V11" s="101">
        <v>0.60514999999999997</v>
      </c>
      <c r="W11" s="101">
        <v>0.56750999999999996</v>
      </c>
      <c r="X11" s="101">
        <v>0.74089000000000005</v>
      </c>
      <c r="Y11" s="101">
        <v>0.59967999999999999</v>
      </c>
      <c r="Z11" s="101">
        <v>0.36183999999999999</v>
      </c>
      <c r="AA11" s="101">
        <v>0.23977999999999999</v>
      </c>
      <c r="AB11" s="101">
        <v>0.47682999999999998</v>
      </c>
      <c r="AC11" s="101">
        <v>0.18381</v>
      </c>
      <c r="AD11" s="101">
        <v>0.36656</v>
      </c>
    </row>
    <row r="12" spans="1:30" x14ac:dyDescent="0.25">
      <c r="A12" s="2" t="s">
        <v>7</v>
      </c>
      <c r="B12" s="11">
        <v>9.6999999999999993</v>
      </c>
      <c r="C12" s="3">
        <v>14.6</v>
      </c>
      <c r="D12" s="4">
        <v>18.376676147907354</v>
      </c>
      <c r="E12" s="4">
        <v>16.369349280356779</v>
      </c>
      <c r="F12" s="11">
        <v>2.5</v>
      </c>
      <c r="G12" s="5">
        <v>1.85</v>
      </c>
      <c r="H12" s="5">
        <v>5.26</v>
      </c>
      <c r="I12" s="4">
        <v>14.996355872178363</v>
      </c>
      <c r="J12" s="3">
        <v>14.56</v>
      </c>
      <c r="K12" s="5"/>
      <c r="L12" s="3">
        <v>15.266320399225991</v>
      </c>
      <c r="M12" s="4">
        <v>13.5566</v>
      </c>
      <c r="N12" s="80">
        <v>13.21655</v>
      </c>
      <c r="O12" s="80">
        <v>10.8749</v>
      </c>
      <c r="P12" s="80">
        <v>10.2407</v>
      </c>
      <c r="Q12" s="3">
        <v>12.061</v>
      </c>
      <c r="R12" s="10">
        <v>8.5640000000000001</v>
      </c>
      <c r="S12" s="10">
        <v>4.0270000000000001</v>
      </c>
      <c r="T12" s="11">
        <v>5.4461899999999996</v>
      </c>
      <c r="U12" s="11">
        <v>3.8743400000000001</v>
      </c>
      <c r="V12" s="11">
        <v>6.2753500000000004</v>
      </c>
      <c r="W12" s="11">
        <v>6.3512300000000002</v>
      </c>
      <c r="X12" s="11">
        <v>5.1098699999999999</v>
      </c>
      <c r="Y12" s="11">
        <v>6.5471000000000004</v>
      </c>
      <c r="Z12" s="11">
        <v>3.9260899999999999</v>
      </c>
      <c r="AA12" s="11">
        <v>2.4725100000000002</v>
      </c>
      <c r="AB12" s="11">
        <v>4.9235100000000003</v>
      </c>
      <c r="AC12" s="11">
        <v>1.97942</v>
      </c>
      <c r="AD12" s="11">
        <v>3.5747900000000001</v>
      </c>
    </row>
    <row r="13" spans="1:30" x14ac:dyDescent="0.25">
      <c r="A13" s="2" t="s">
        <v>8</v>
      </c>
      <c r="B13" s="11">
        <v>1.34</v>
      </c>
      <c r="C13" s="10">
        <v>4.16</v>
      </c>
      <c r="D13" s="8">
        <v>7.4563185696871175</v>
      </c>
      <c r="E13" s="8">
        <v>3.1826474761808234</v>
      </c>
      <c r="F13" s="5">
        <v>5.48</v>
      </c>
      <c r="G13" s="5">
        <v>8.52</v>
      </c>
      <c r="H13" s="5">
        <v>1.77</v>
      </c>
      <c r="I13" s="8">
        <v>9.8904708623751478</v>
      </c>
      <c r="J13" s="3">
        <v>15.36</v>
      </c>
      <c r="K13" s="5"/>
      <c r="L13" s="10">
        <v>2.5868214685813218</v>
      </c>
      <c r="M13" s="4">
        <v>10.3956</v>
      </c>
      <c r="N13" s="80">
        <v>11.879999999999999</v>
      </c>
      <c r="O13" s="80">
        <v>13.7408</v>
      </c>
      <c r="P13" s="80">
        <v>13.9527</v>
      </c>
      <c r="Q13" s="3">
        <v>11.494</v>
      </c>
      <c r="R13" s="3">
        <v>12.791</v>
      </c>
      <c r="S13" s="3">
        <v>11.08</v>
      </c>
      <c r="T13" s="6">
        <v>12.639010000000001</v>
      </c>
      <c r="U13" s="6">
        <v>10.54402</v>
      </c>
      <c r="V13" s="6">
        <v>12.966570000000001</v>
      </c>
      <c r="W13" s="6">
        <v>12.839930000000001</v>
      </c>
      <c r="X13" s="6">
        <v>12.719989999999999</v>
      </c>
      <c r="Y13" s="6">
        <v>12.480919999999999</v>
      </c>
      <c r="Z13" s="6">
        <v>12.36769</v>
      </c>
      <c r="AA13" s="6">
        <v>10.274649999999999</v>
      </c>
      <c r="AB13" s="6">
        <v>13.015560000000001</v>
      </c>
      <c r="AC13" s="11">
        <v>9.1664899999999996</v>
      </c>
      <c r="AD13" s="6">
        <v>10.89907</v>
      </c>
    </row>
    <row r="14" spans="1:30" ht="14.4" customHeight="1" x14ac:dyDescent="0.25">
      <c r="A14" s="53" t="s">
        <v>82</v>
      </c>
      <c r="B14" s="10" t="s">
        <v>128</v>
      </c>
      <c r="C14" s="10" t="s">
        <v>128</v>
      </c>
      <c r="D14" s="10" t="s">
        <v>128</v>
      </c>
      <c r="E14" s="10" t="s">
        <v>128</v>
      </c>
      <c r="F14" s="11">
        <v>6.1</v>
      </c>
      <c r="G14" s="5">
        <v>4.1500000000000004</v>
      </c>
      <c r="H14" s="5">
        <v>8.4499999999999993</v>
      </c>
      <c r="I14" s="10" t="s">
        <v>128</v>
      </c>
      <c r="J14" s="10" t="s">
        <v>128</v>
      </c>
      <c r="K14" s="5"/>
      <c r="L14" s="10" t="s">
        <v>128</v>
      </c>
      <c r="M14" s="10" t="s">
        <v>128</v>
      </c>
      <c r="N14" s="10" t="s">
        <v>128</v>
      </c>
      <c r="O14" s="10" t="s">
        <v>128</v>
      </c>
      <c r="P14" s="10" t="s">
        <v>128</v>
      </c>
      <c r="Q14" s="10" t="s">
        <v>128</v>
      </c>
      <c r="R14" s="10" t="s">
        <v>128</v>
      </c>
      <c r="S14" s="10" t="s">
        <v>128</v>
      </c>
      <c r="T14" s="10" t="s">
        <v>128</v>
      </c>
      <c r="U14" s="10" t="s">
        <v>128</v>
      </c>
      <c r="V14" s="10" t="s">
        <v>128</v>
      </c>
      <c r="W14" s="10" t="s">
        <v>128</v>
      </c>
      <c r="X14" s="10" t="s">
        <v>128</v>
      </c>
      <c r="Y14" s="10" t="s">
        <v>128</v>
      </c>
      <c r="Z14" s="10" t="s">
        <v>128</v>
      </c>
      <c r="AA14" s="10" t="s">
        <v>128</v>
      </c>
      <c r="AB14" s="10" t="s">
        <v>128</v>
      </c>
      <c r="AC14" s="10" t="s">
        <v>128</v>
      </c>
      <c r="AD14" s="10" t="s">
        <v>128</v>
      </c>
    </row>
    <row r="15" spans="1:30" x14ac:dyDescent="0.25">
      <c r="A15" s="2" t="s">
        <v>9</v>
      </c>
      <c r="B15" s="102">
        <v>0.03</v>
      </c>
      <c r="C15" s="10">
        <v>0.06</v>
      </c>
      <c r="D15" s="10">
        <v>8.1267777326290119E-2</v>
      </c>
      <c r="E15" s="10">
        <v>4.0543279951348064E-2</v>
      </c>
      <c r="F15" s="101">
        <v>0.17</v>
      </c>
      <c r="G15" s="11">
        <v>0.2</v>
      </c>
      <c r="H15" s="101">
        <v>0.27</v>
      </c>
      <c r="I15" s="10">
        <v>0.1313939045546465</v>
      </c>
      <c r="J15" s="10">
        <v>0.2</v>
      </c>
      <c r="K15" s="5"/>
      <c r="L15" s="10">
        <v>5.0921682452388227E-2</v>
      </c>
      <c r="M15" s="10">
        <v>0.15992000000000001</v>
      </c>
      <c r="N15" s="17">
        <v>0.30376500000000001</v>
      </c>
      <c r="O15" s="17">
        <v>0.21171999999999999</v>
      </c>
      <c r="P15" s="17">
        <v>0.20968000000000001</v>
      </c>
      <c r="Q15" s="13">
        <v>0.192</v>
      </c>
      <c r="R15" s="7">
        <v>0.17699999999999999</v>
      </c>
      <c r="S15" s="7">
        <v>0.16400000000000001</v>
      </c>
      <c r="T15" s="101">
        <v>0.28032000000000001</v>
      </c>
      <c r="U15" s="101">
        <v>0.17563999999999999</v>
      </c>
      <c r="V15" s="101">
        <v>0.18543000000000001</v>
      </c>
      <c r="W15" s="101">
        <v>0.19606999999999999</v>
      </c>
      <c r="X15" s="101">
        <v>0.18251000000000001</v>
      </c>
      <c r="Y15" s="101">
        <v>0.18525</v>
      </c>
      <c r="Z15" s="101">
        <v>0.12856999999999999</v>
      </c>
      <c r="AA15" s="101">
        <v>0.16419</v>
      </c>
      <c r="AB15" s="101">
        <v>0.21782000000000001</v>
      </c>
      <c r="AC15" s="101">
        <v>0.11842</v>
      </c>
      <c r="AD15" s="101">
        <v>0.17657</v>
      </c>
    </row>
    <row r="16" spans="1:30" x14ac:dyDescent="0.25">
      <c r="A16" s="2" t="s">
        <v>10</v>
      </c>
      <c r="B16" s="101">
        <v>0.64</v>
      </c>
      <c r="C16" s="14">
        <v>1.47</v>
      </c>
      <c r="D16" s="15">
        <v>1.9301097114993904</v>
      </c>
      <c r="E16" s="14">
        <v>0.86154469896614649</v>
      </c>
      <c r="F16" s="6">
        <v>33.35</v>
      </c>
      <c r="G16" s="6">
        <v>34.25</v>
      </c>
      <c r="H16" s="6">
        <v>12.96</v>
      </c>
      <c r="I16" s="7">
        <v>6.3797899750556857</v>
      </c>
      <c r="J16" s="7">
        <v>7.13</v>
      </c>
      <c r="K16" s="5"/>
      <c r="L16" s="14">
        <v>0.57032284346674822</v>
      </c>
      <c r="M16" s="9">
        <v>9.8148</v>
      </c>
      <c r="N16" s="16">
        <v>4.5261499999999995</v>
      </c>
      <c r="O16" s="16">
        <v>7.8502999999999998</v>
      </c>
      <c r="P16" s="80">
        <v>10.834</v>
      </c>
      <c r="Q16" s="10">
        <v>8.8780000000000001</v>
      </c>
      <c r="R16" s="3">
        <v>11.779</v>
      </c>
      <c r="S16" s="3">
        <v>25.081</v>
      </c>
      <c r="T16" s="6">
        <v>17.377300000000002</v>
      </c>
      <c r="U16" s="6">
        <v>23.696919999999999</v>
      </c>
      <c r="V16" s="6">
        <v>13.93418</v>
      </c>
      <c r="W16" s="6">
        <v>13.84482</v>
      </c>
      <c r="X16" s="6">
        <v>19.464939999999999</v>
      </c>
      <c r="Y16" s="6">
        <v>15.05485</v>
      </c>
      <c r="Z16" s="6">
        <v>25.648769999999999</v>
      </c>
      <c r="AA16" s="6">
        <v>31.971350000000001</v>
      </c>
      <c r="AB16" s="6">
        <v>21.152740000000001</v>
      </c>
      <c r="AC16" s="6">
        <v>35.030169999999998</v>
      </c>
      <c r="AD16" s="6">
        <v>26.072769999999998</v>
      </c>
    </row>
    <row r="17" spans="1:30" x14ac:dyDescent="0.25">
      <c r="A17" s="2" t="s">
        <v>11</v>
      </c>
      <c r="B17" s="101">
        <v>0.38</v>
      </c>
      <c r="C17" s="10">
        <v>2.4700000000000002</v>
      </c>
      <c r="D17" s="8">
        <v>5.7598537180008114</v>
      </c>
      <c r="E17" s="9">
        <v>2.9596594364484083</v>
      </c>
      <c r="F17" s="5">
        <v>1.34</v>
      </c>
      <c r="G17" s="11">
        <v>0.2</v>
      </c>
      <c r="H17" s="6">
        <v>13.75</v>
      </c>
      <c r="I17" s="8">
        <v>7.0008314770522579</v>
      </c>
      <c r="J17" s="10">
        <v>10.84</v>
      </c>
      <c r="K17" s="5"/>
      <c r="L17" s="7">
        <v>2.2405540279050822</v>
      </c>
      <c r="M17" s="4">
        <v>10.152699999999999</v>
      </c>
      <c r="N17" s="16">
        <v>9.6363000000000003</v>
      </c>
      <c r="O17" s="80">
        <v>10.9375</v>
      </c>
      <c r="P17" s="16">
        <v>9.8453999999999997</v>
      </c>
      <c r="Q17" s="10">
        <v>9.5860000000000003</v>
      </c>
      <c r="R17" s="10">
        <v>9.7859999999999996</v>
      </c>
      <c r="S17" s="10">
        <v>7.46</v>
      </c>
      <c r="T17" s="6">
        <v>16.90485</v>
      </c>
      <c r="U17" s="11">
        <v>8.4115900000000003</v>
      </c>
      <c r="V17" s="11">
        <v>9.7437799999999992</v>
      </c>
      <c r="W17" s="11">
        <v>9.3555700000000002</v>
      </c>
      <c r="X17" s="11">
        <v>9.0462699999999998</v>
      </c>
      <c r="Y17" s="11">
        <v>9.4479500000000005</v>
      </c>
      <c r="Z17" s="11">
        <v>4.3173599999999999</v>
      </c>
      <c r="AA17" s="11">
        <v>3.18005</v>
      </c>
      <c r="AB17" s="11">
        <v>9.5989699999999996</v>
      </c>
      <c r="AC17" s="11">
        <v>1.1728400000000001</v>
      </c>
      <c r="AD17" s="11">
        <v>5.7870100000000004</v>
      </c>
    </row>
    <row r="18" spans="1:30" x14ac:dyDescent="0.25">
      <c r="A18" s="2" t="s">
        <v>12</v>
      </c>
      <c r="B18" s="11">
        <v>2.38</v>
      </c>
      <c r="C18" s="10">
        <v>1.43</v>
      </c>
      <c r="D18" s="8">
        <v>1.5948801300284434</v>
      </c>
      <c r="E18" s="8">
        <v>1.7636326778836409</v>
      </c>
      <c r="F18" s="101">
        <v>0.04</v>
      </c>
      <c r="G18" s="101">
        <v>0.01</v>
      </c>
      <c r="H18" s="101">
        <v>0.11</v>
      </c>
      <c r="I18" s="8">
        <v>1.4648367328084415</v>
      </c>
      <c r="J18" s="3">
        <v>2.1</v>
      </c>
      <c r="K18" s="5"/>
      <c r="L18" s="10">
        <v>2.0979733170383952</v>
      </c>
      <c r="M18" s="4">
        <v>0.52639999999999998</v>
      </c>
      <c r="N18" s="16">
        <v>1.80925</v>
      </c>
      <c r="O18" s="17">
        <v>0.36770000000000003</v>
      </c>
      <c r="P18" s="18">
        <v>4.7500000000000001E-2</v>
      </c>
      <c r="Q18" s="10">
        <v>0.16400000000000001</v>
      </c>
      <c r="R18" s="14">
        <v>8.5999999999999993E-2</v>
      </c>
      <c r="S18" s="14">
        <v>2.5000000000000001E-2</v>
      </c>
      <c r="T18" s="102">
        <v>1.502E-2</v>
      </c>
      <c r="U18" s="102">
        <v>4.0570000000000002E-2</v>
      </c>
      <c r="V18" s="101">
        <v>0.52193000000000001</v>
      </c>
      <c r="W18" s="11">
        <v>1.5130999999999999</v>
      </c>
      <c r="X18" s="101">
        <v>0.51661999999999997</v>
      </c>
      <c r="Y18" s="11">
        <v>3.5916199999999998</v>
      </c>
      <c r="Z18" s="102">
        <v>5.0270000000000002E-2</v>
      </c>
      <c r="AA18" s="102">
        <v>4.1860000000000001E-2</v>
      </c>
      <c r="AB18" s="102">
        <v>6.157E-2</v>
      </c>
      <c r="AC18" s="102">
        <v>5.5809999999999998E-2</v>
      </c>
      <c r="AD18" s="101">
        <v>0.10742</v>
      </c>
    </row>
    <row r="19" spans="1:30" x14ac:dyDescent="0.25">
      <c r="A19" s="2" t="s">
        <v>13</v>
      </c>
      <c r="B19" s="11">
        <v>3.73</v>
      </c>
      <c r="C19" s="10">
        <v>4.8899999999999997</v>
      </c>
      <c r="D19" s="8">
        <v>5.3128809427062169</v>
      </c>
      <c r="E19" s="10">
        <v>5.5037502533954994</v>
      </c>
      <c r="F19" s="101">
        <v>0.02</v>
      </c>
      <c r="G19" s="101">
        <v>0.01</v>
      </c>
      <c r="H19" s="5">
        <v>1.46</v>
      </c>
      <c r="I19" s="8">
        <v>3.4932301343707963</v>
      </c>
      <c r="J19" s="10">
        <v>0.8</v>
      </c>
      <c r="K19" s="5"/>
      <c r="L19" s="10">
        <v>4.9394031978816573</v>
      </c>
      <c r="M19" s="9">
        <v>1.7783</v>
      </c>
      <c r="N19" s="17">
        <v>0.94130000000000003</v>
      </c>
      <c r="O19" s="16">
        <v>2.2077</v>
      </c>
      <c r="P19" s="16">
        <v>2.0573000000000001</v>
      </c>
      <c r="Q19" s="10">
        <v>3.2450000000000001</v>
      </c>
      <c r="R19" s="10">
        <v>2.4300000000000002</v>
      </c>
      <c r="S19" s="7">
        <v>0.375</v>
      </c>
      <c r="T19" s="101" t="s">
        <v>128</v>
      </c>
      <c r="U19" s="102">
        <v>6.4769999999999994E-2</v>
      </c>
      <c r="V19" s="11">
        <v>2.0950199999999999</v>
      </c>
      <c r="W19" s="11">
        <v>2.0831499999999998</v>
      </c>
      <c r="X19" s="101">
        <v>0.27410000000000001</v>
      </c>
      <c r="Y19" s="101">
        <v>0.97116999999999998</v>
      </c>
      <c r="Z19" s="101">
        <v>0.16211</v>
      </c>
      <c r="AA19" s="101" t="s">
        <v>128</v>
      </c>
      <c r="AB19" s="101">
        <v>0.13178000000000001</v>
      </c>
      <c r="AC19" s="101" t="s">
        <v>128</v>
      </c>
      <c r="AD19" s="101">
        <v>0.36435000000000001</v>
      </c>
    </row>
    <row r="20" spans="1:30" x14ac:dyDescent="0.25">
      <c r="A20" s="2" t="s">
        <v>14</v>
      </c>
      <c r="B20" s="10" t="s">
        <v>128</v>
      </c>
      <c r="C20" s="10">
        <v>0.13</v>
      </c>
      <c r="D20" s="8">
        <v>0.34538805363673303</v>
      </c>
      <c r="E20" s="8">
        <v>0.15203729981755526</v>
      </c>
      <c r="F20" s="101">
        <v>0.04</v>
      </c>
      <c r="G20" s="101">
        <v>0.04</v>
      </c>
      <c r="H20" s="101">
        <v>0.05</v>
      </c>
      <c r="I20" s="8">
        <v>0.15808329141730904</v>
      </c>
      <c r="J20" s="7">
        <v>0.3</v>
      </c>
      <c r="K20" s="5"/>
      <c r="L20" s="10">
        <v>6.1106018942865874E-2</v>
      </c>
      <c r="M20" s="8">
        <v>7.8359999999999999E-2</v>
      </c>
      <c r="N20" s="19">
        <v>9.7230000000000011E-2</v>
      </c>
      <c r="O20" s="17">
        <v>0.14949000000000001</v>
      </c>
      <c r="P20" s="17">
        <v>0.19947000000000001</v>
      </c>
      <c r="Q20" s="7">
        <v>0.09</v>
      </c>
      <c r="R20" s="14">
        <v>7.3999999999999996E-2</v>
      </c>
      <c r="S20" s="14">
        <v>3.5000000000000003E-2</v>
      </c>
      <c r="T20" s="102">
        <v>5.3699999999999998E-2</v>
      </c>
      <c r="U20" s="102">
        <v>2.8799999999999999E-2</v>
      </c>
      <c r="V20" s="102">
        <v>4.7469999999999998E-2</v>
      </c>
      <c r="W20" s="102">
        <v>4.5400000000000003E-2</v>
      </c>
      <c r="X20" s="102">
        <v>6.3299999999999995E-2</v>
      </c>
      <c r="Y20" s="102">
        <v>4.9910000000000003E-2</v>
      </c>
      <c r="Z20" s="102">
        <v>3.3759999999999998E-2</v>
      </c>
      <c r="AA20" s="102">
        <v>2.358E-2</v>
      </c>
      <c r="AB20" s="102">
        <v>3.6089999999999997E-2</v>
      </c>
      <c r="AC20" s="102">
        <v>2.0209999999999999E-2</v>
      </c>
      <c r="AD20" s="102">
        <v>2.8719999999999999E-2</v>
      </c>
    </row>
    <row r="21" spans="1:30" x14ac:dyDescent="0.25">
      <c r="A21" s="2" t="s">
        <v>15</v>
      </c>
      <c r="B21" s="101">
        <v>0.53</v>
      </c>
      <c r="C21" s="7">
        <v>1.17</v>
      </c>
      <c r="D21" s="9">
        <v>0.27</v>
      </c>
      <c r="E21" s="9">
        <v>0.51</v>
      </c>
      <c r="F21" s="6">
        <v>12.54</v>
      </c>
      <c r="G21" s="6">
        <v>11.84</v>
      </c>
      <c r="H21" s="5">
        <v>1.56</v>
      </c>
      <c r="I21" s="9">
        <v>1.93</v>
      </c>
      <c r="J21" s="7">
        <v>1.1399999999999999</v>
      </c>
      <c r="K21" s="5"/>
      <c r="L21" s="14">
        <v>1.06</v>
      </c>
      <c r="M21" s="15">
        <v>1.64</v>
      </c>
      <c r="N21" s="2">
        <v>1.04</v>
      </c>
      <c r="O21" s="2">
        <v>1.24</v>
      </c>
      <c r="P21" s="2">
        <v>1.04</v>
      </c>
      <c r="Q21" s="7">
        <v>0.92</v>
      </c>
      <c r="R21" s="10">
        <v>1.1499999999999999</v>
      </c>
      <c r="S21" s="10">
        <v>5.51</v>
      </c>
      <c r="T21" s="11">
        <v>7.49</v>
      </c>
      <c r="U21" s="11">
        <v>5.29</v>
      </c>
      <c r="V21" s="11">
        <v>2.2999999999999998</v>
      </c>
      <c r="W21" s="11">
        <v>1.56</v>
      </c>
      <c r="X21" s="11">
        <v>3.98</v>
      </c>
      <c r="Y21" s="11">
        <v>4.4000000000000004</v>
      </c>
      <c r="Z21" s="11">
        <v>8.7100000000000009</v>
      </c>
      <c r="AA21" s="11">
        <v>9.7799999999999994</v>
      </c>
      <c r="AB21" s="11">
        <v>5.75</v>
      </c>
      <c r="AC21" s="6">
        <v>11.06</v>
      </c>
      <c r="AD21" s="11">
        <v>6.8</v>
      </c>
    </row>
    <row r="22" spans="1:30" x14ac:dyDescent="0.25">
      <c r="A22" s="2" t="s">
        <v>16</v>
      </c>
      <c r="B22" s="20">
        <v>99.81</v>
      </c>
      <c r="C22" s="20">
        <v>100.52999999999999</v>
      </c>
      <c r="D22" s="20">
        <v>100.26999999999998</v>
      </c>
      <c r="E22" s="4">
        <v>100.50999999999999</v>
      </c>
      <c r="F22" s="21">
        <v>99.93</v>
      </c>
      <c r="G22" s="21">
        <v>99.610000000000014</v>
      </c>
      <c r="H22" s="21">
        <v>99.92</v>
      </c>
      <c r="I22" s="4">
        <v>101.92999999999996</v>
      </c>
      <c r="J22" s="4">
        <v>100.63999999999999</v>
      </c>
      <c r="K22" s="22"/>
      <c r="L22" s="4">
        <v>101.06</v>
      </c>
      <c r="M22" s="4">
        <v>99.735880000000009</v>
      </c>
      <c r="N22" s="4">
        <v>99.095845000000011</v>
      </c>
      <c r="O22" s="4">
        <v>99.672909999999987</v>
      </c>
      <c r="P22" s="4">
        <v>99.401750000000007</v>
      </c>
      <c r="Q22" s="4">
        <v>100.236</v>
      </c>
      <c r="R22" s="4">
        <v>100.09800000000001</v>
      </c>
      <c r="S22" s="4">
        <v>100.15100000000001</v>
      </c>
      <c r="T22" s="32">
        <v>100.01398</v>
      </c>
      <c r="U22" s="6">
        <v>100.02626000000001</v>
      </c>
      <c r="V22" s="6">
        <v>99.982250000000008</v>
      </c>
      <c r="W22" s="6">
        <v>100.04310000000001</v>
      </c>
      <c r="X22" s="6">
        <v>99.870409999999993</v>
      </c>
      <c r="Y22" s="6">
        <v>99.911920000000009</v>
      </c>
      <c r="Z22" s="6">
        <v>99.753039999999999</v>
      </c>
      <c r="AA22" s="6">
        <v>100.03844999999998</v>
      </c>
      <c r="AB22" s="6">
        <v>99.828730000000007</v>
      </c>
      <c r="AC22" s="6">
        <v>99.915679999999995</v>
      </c>
      <c r="AD22" s="6">
        <v>100.01900000000001</v>
      </c>
    </row>
    <row r="23" spans="1:30" x14ac:dyDescent="0.25">
      <c r="A23" s="2"/>
      <c r="B23" s="2"/>
      <c r="C23" s="10"/>
      <c r="D23" s="8"/>
      <c r="E23" s="8"/>
      <c r="F23" s="22"/>
      <c r="G23" s="22"/>
      <c r="H23" s="22"/>
      <c r="I23" s="8"/>
      <c r="J23" s="10"/>
      <c r="K23" s="22"/>
      <c r="L23" s="13"/>
      <c r="M23" s="13"/>
      <c r="N23" s="13"/>
      <c r="O23" s="23"/>
      <c r="P23" s="22"/>
      <c r="Q23" s="10"/>
      <c r="R23" s="23"/>
      <c r="S23" s="23"/>
      <c r="T23" s="22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x14ac:dyDescent="0.25">
      <c r="A24" s="106" t="s">
        <v>80</v>
      </c>
      <c r="B24" s="24"/>
      <c r="C24" s="5"/>
      <c r="D24" s="5"/>
      <c r="E24" s="5"/>
      <c r="F24" s="5"/>
      <c r="G24" s="5"/>
      <c r="H24" s="5"/>
      <c r="I24" s="24"/>
      <c r="J24" s="5"/>
      <c r="K24" s="5"/>
      <c r="L24" s="5"/>
      <c r="M24" s="5"/>
      <c r="N24" s="18"/>
      <c r="O24" s="2"/>
      <c r="P24" s="2"/>
      <c r="Q24" s="5"/>
      <c r="R24" s="2"/>
      <c r="S24" s="2"/>
      <c r="T24" s="53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x14ac:dyDescent="0.25">
      <c r="A25" s="107" t="s">
        <v>17</v>
      </c>
      <c r="B25" s="91">
        <v>13.102055507706581</v>
      </c>
      <c r="C25" s="3">
        <v>14</v>
      </c>
      <c r="D25" s="25">
        <v>177.64232759802553</v>
      </c>
      <c r="E25" s="26">
        <v>63.4</v>
      </c>
      <c r="F25" s="10" t="s">
        <v>128</v>
      </c>
      <c r="G25" s="10" t="s">
        <v>128</v>
      </c>
      <c r="H25" s="10" t="s">
        <v>128</v>
      </c>
      <c r="I25" s="26">
        <v>17.2</v>
      </c>
      <c r="J25" s="23">
        <v>12.2</v>
      </c>
      <c r="K25" s="5"/>
      <c r="L25" s="27">
        <v>110.75129659734284</v>
      </c>
      <c r="M25" s="10" t="s">
        <v>128</v>
      </c>
      <c r="N25" s="10" t="s">
        <v>128</v>
      </c>
      <c r="O25" s="10" t="s">
        <v>128</v>
      </c>
      <c r="P25" s="10" t="s">
        <v>128</v>
      </c>
      <c r="Q25" s="28">
        <v>5.7572251131107626</v>
      </c>
      <c r="R25" s="28">
        <v>6.9179285777223924</v>
      </c>
      <c r="S25" s="29">
        <v>12.300572145389161</v>
      </c>
      <c r="T25" s="181">
        <v>3.2962472969768459</v>
      </c>
      <c r="U25" s="6">
        <v>16.660913628839353</v>
      </c>
      <c r="V25" s="11">
        <v>7.9090737111744804</v>
      </c>
      <c r="W25" s="11">
        <v>5.1945116483284561</v>
      </c>
      <c r="X25" s="11">
        <v>4.9897598102447578</v>
      </c>
      <c r="Y25" s="11">
        <v>6.5671602126218716</v>
      </c>
      <c r="Z25" s="6">
        <v>25.00726792866633</v>
      </c>
      <c r="AA25" s="11">
        <v>4.0508693770583735</v>
      </c>
      <c r="AB25" s="6">
        <v>14.195254527281074</v>
      </c>
      <c r="AC25" s="6">
        <v>11.861678935759887</v>
      </c>
      <c r="AD25" s="6">
        <v>29.860370167776125</v>
      </c>
    </row>
    <row r="26" spans="1:30" x14ac:dyDescent="0.25">
      <c r="A26" s="107" t="s">
        <v>18</v>
      </c>
      <c r="B26" s="88">
        <v>1.4439163947402704</v>
      </c>
      <c r="C26" s="13">
        <v>5.91</v>
      </c>
      <c r="D26" s="30">
        <v>3.272742760286858</v>
      </c>
      <c r="E26" s="31">
        <v>2.1</v>
      </c>
      <c r="F26" s="32">
        <v>13.1326</v>
      </c>
      <c r="G26" s="32">
        <v>10.5631</v>
      </c>
      <c r="H26" s="32">
        <v>35.630899999999997</v>
      </c>
      <c r="I26" s="26">
        <v>25.2</v>
      </c>
      <c r="J26" s="4">
        <v>40.99</v>
      </c>
      <c r="K26" s="5"/>
      <c r="L26" s="33">
        <v>1.8582244776566061</v>
      </c>
      <c r="M26" s="3">
        <v>30.285820569804038</v>
      </c>
      <c r="N26" s="3">
        <v>29.669801045670475</v>
      </c>
      <c r="O26" s="3">
        <v>44.109309266849472</v>
      </c>
      <c r="P26" s="3">
        <v>25.804442018053972</v>
      </c>
      <c r="Q26" s="29">
        <v>27.119666180892338</v>
      </c>
      <c r="R26" s="29">
        <v>28.227152989690719</v>
      </c>
      <c r="S26" s="29">
        <v>13.372843408951562</v>
      </c>
      <c r="T26" s="182">
        <v>30.861608762464201</v>
      </c>
      <c r="U26" s="6">
        <v>22.661124233012238</v>
      </c>
      <c r="V26" s="6">
        <v>32.907913778140795</v>
      </c>
      <c r="W26" s="6">
        <v>30.493083178766643</v>
      </c>
      <c r="X26" s="6">
        <v>26.436960761921938</v>
      </c>
      <c r="Y26" s="6">
        <v>29.255331160142202</v>
      </c>
      <c r="Z26" s="6">
        <v>16.410975240177802</v>
      </c>
      <c r="AA26" s="6">
        <v>13.454912475571415</v>
      </c>
      <c r="AB26" s="6">
        <v>25.047677025119981</v>
      </c>
      <c r="AC26" s="6">
        <v>10.724002182487318</v>
      </c>
      <c r="AD26" s="6">
        <v>19.677458796936516</v>
      </c>
    </row>
    <row r="27" spans="1:30" x14ac:dyDescent="0.25">
      <c r="A27" s="107" t="s">
        <v>19</v>
      </c>
      <c r="B27" s="88">
        <v>6.2113615873705381</v>
      </c>
      <c r="C27" s="13">
        <v>54.8</v>
      </c>
      <c r="D27" s="25">
        <v>103.62856320759988</v>
      </c>
      <c r="E27" s="26">
        <v>27.2</v>
      </c>
      <c r="F27" s="10" t="s">
        <v>128</v>
      </c>
      <c r="G27" s="10" t="s">
        <v>128</v>
      </c>
      <c r="H27" s="10" t="s">
        <v>128</v>
      </c>
      <c r="I27" s="26">
        <v>152</v>
      </c>
      <c r="J27" s="34">
        <v>404.4</v>
      </c>
      <c r="K27" s="5"/>
      <c r="L27" s="35">
        <v>14.921682271708686</v>
      </c>
      <c r="M27" s="36">
        <v>165.45232079725716</v>
      </c>
      <c r="N27" s="36">
        <v>282.25742736584812</v>
      </c>
      <c r="O27" s="36">
        <v>254.78063036919232</v>
      </c>
      <c r="P27" s="36">
        <v>158.09561925018036</v>
      </c>
      <c r="Q27" s="37">
        <v>217.71996379970903</v>
      </c>
      <c r="R27" s="37">
        <v>198.09392948453609</v>
      </c>
      <c r="S27" s="29">
        <v>71.583577559779272</v>
      </c>
      <c r="T27" s="183">
        <v>180.1923651075416</v>
      </c>
      <c r="U27" s="184">
        <v>117.43262645866619</v>
      </c>
      <c r="V27" s="184">
        <v>194.61286159807779</v>
      </c>
      <c r="W27" s="184">
        <v>182.49302594750097</v>
      </c>
      <c r="X27" s="184">
        <v>193.94732897285419</v>
      </c>
      <c r="Y27" s="184">
        <v>179.60381888363267</v>
      </c>
      <c r="Z27" s="184">
        <v>108.41333018895557</v>
      </c>
      <c r="AA27" s="6">
        <v>88.150303553233073</v>
      </c>
      <c r="AB27" s="184">
        <v>144.95449640451372</v>
      </c>
      <c r="AC27" s="6">
        <v>61.26393902546198</v>
      </c>
      <c r="AD27" s="184">
        <v>102.04818067422632</v>
      </c>
    </row>
    <row r="28" spans="1:30" x14ac:dyDescent="0.25">
      <c r="A28" s="107" t="s">
        <v>20</v>
      </c>
      <c r="B28" s="103">
        <v>263.8595515596158</v>
      </c>
      <c r="C28" s="13">
        <v>28.8</v>
      </c>
      <c r="D28" s="30">
        <v>4.0975839219893828</v>
      </c>
      <c r="E28" s="26">
        <v>7.97</v>
      </c>
      <c r="F28" s="38">
        <v>1869.8395</v>
      </c>
      <c r="G28" s="38">
        <v>5828.5897999999997</v>
      </c>
      <c r="H28" s="38">
        <v>851.3954</v>
      </c>
      <c r="I28" s="26">
        <v>205</v>
      </c>
      <c r="J28" s="34">
        <v>127.2</v>
      </c>
      <c r="K28" s="5"/>
      <c r="L28" s="33">
        <v>5.1558603732537716</v>
      </c>
      <c r="M28" s="10" t="s">
        <v>128</v>
      </c>
      <c r="N28" s="36">
        <v>123.05977354551149</v>
      </c>
      <c r="O28" s="36">
        <v>592.05451947933693</v>
      </c>
      <c r="P28" s="36">
        <v>1197</v>
      </c>
      <c r="Q28" s="37">
        <v>691.22360341658589</v>
      </c>
      <c r="R28" s="37">
        <v>2166.5807199999999</v>
      </c>
      <c r="S28" s="37">
        <v>1563.3694705088901</v>
      </c>
      <c r="T28" s="183">
        <v>1592.004049851814</v>
      </c>
      <c r="U28" s="184">
        <v>2447.7754659834732</v>
      </c>
      <c r="V28" s="184">
        <v>1116.8746494399302</v>
      </c>
      <c r="W28" s="184">
        <v>1152.4134634028082</v>
      </c>
      <c r="X28" s="184">
        <v>961.9334902300036</v>
      </c>
      <c r="Y28" s="184">
        <v>1226.7150957961751</v>
      </c>
      <c r="Z28" s="184">
        <v>2018.8810116792795</v>
      </c>
      <c r="AA28" s="184">
        <v>1824.413635686974</v>
      </c>
      <c r="AB28" s="184">
        <v>2537.2849125728312</v>
      </c>
      <c r="AC28" s="184">
        <v>1460.9714049550221</v>
      </c>
      <c r="AD28" s="184">
        <v>1861.6372465260079</v>
      </c>
    </row>
    <row r="29" spans="1:30" x14ac:dyDescent="0.25">
      <c r="A29" s="107" t="s">
        <v>21</v>
      </c>
      <c r="B29" s="88">
        <v>1.0916657547377231</v>
      </c>
      <c r="C29" s="3">
        <v>10.61</v>
      </c>
      <c r="D29" s="39">
        <v>15.651919993592248</v>
      </c>
      <c r="E29" s="26">
        <v>5.23</v>
      </c>
      <c r="F29" s="10" t="s">
        <v>128</v>
      </c>
      <c r="G29" s="10" t="s">
        <v>128</v>
      </c>
      <c r="H29" s="10" t="s">
        <v>128</v>
      </c>
      <c r="I29" s="26">
        <v>41.6</v>
      </c>
      <c r="J29" s="4">
        <v>62.08</v>
      </c>
      <c r="K29" s="5"/>
      <c r="L29" s="33">
        <v>2.9955634212777547</v>
      </c>
      <c r="M29" s="3">
        <v>58.580499978898899</v>
      </c>
      <c r="N29" s="3">
        <v>46.842905519548438</v>
      </c>
      <c r="O29" s="3">
        <v>63.946728918800062</v>
      </c>
      <c r="P29" s="3">
        <v>69.041522875431852</v>
      </c>
      <c r="Q29" s="29">
        <v>52.065581579776918</v>
      </c>
      <c r="R29" s="29">
        <v>60.797455999999997</v>
      </c>
      <c r="S29" s="37">
        <v>108.07150506437767</v>
      </c>
      <c r="T29" s="182">
        <v>64.227026668261487</v>
      </c>
      <c r="U29" s="6">
        <v>83.136246176028564</v>
      </c>
      <c r="V29" s="6">
        <v>67.066936506926993</v>
      </c>
      <c r="W29" s="6">
        <v>64.635307230533314</v>
      </c>
      <c r="X29" s="6">
        <v>67.887048008826511</v>
      </c>
      <c r="Y29" s="6">
        <v>67.17924811595104</v>
      </c>
      <c r="Z29" s="6">
        <v>84.092454058519138</v>
      </c>
      <c r="AA29" s="6">
        <v>80.694089900798701</v>
      </c>
      <c r="AB29" s="6">
        <v>81.779997863138661</v>
      </c>
      <c r="AC29" s="6">
        <v>90.913244446546088</v>
      </c>
      <c r="AD29" s="6">
        <v>89.400920210307405</v>
      </c>
    </row>
    <row r="30" spans="1:30" x14ac:dyDescent="0.25">
      <c r="A30" s="107" t="s">
        <v>22</v>
      </c>
      <c r="B30" s="88">
        <v>3.2572309331729294</v>
      </c>
      <c r="C30" s="13">
        <v>17.899999999999999</v>
      </c>
      <c r="D30" s="30">
        <v>5.2347265984911981</v>
      </c>
      <c r="E30" s="31">
        <v>3.8</v>
      </c>
      <c r="F30" s="38">
        <v>2175.7064999999998</v>
      </c>
      <c r="G30" s="38">
        <v>2010.2943</v>
      </c>
      <c r="H30" s="38">
        <v>320.67739999999998</v>
      </c>
      <c r="I30" s="26">
        <v>139</v>
      </c>
      <c r="J30" s="34">
        <v>126.6</v>
      </c>
      <c r="K30" s="5"/>
      <c r="L30" s="33">
        <v>4.0928131511052488</v>
      </c>
      <c r="M30" s="10" t="s">
        <v>128</v>
      </c>
      <c r="N30" s="3">
        <v>78.935544689337718</v>
      </c>
      <c r="O30" s="36">
        <v>177.72592758833582</v>
      </c>
      <c r="P30" s="36">
        <v>453</v>
      </c>
      <c r="Q30" s="37">
        <v>173.46871268477204</v>
      </c>
      <c r="R30" s="37">
        <v>251.34015142268038</v>
      </c>
      <c r="S30" s="37">
        <v>1717.3290231759654</v>
      </c>
      <c r="T30" s="183">
        <v>283.41648457788591</v>
      </c>
      <c r="U30" s="184">
        <v>554.84531440504065</v>
      </c>
      <c r="V30" s="184">
        <v>249.21538649043453</v>
      </c>
      <c r="W30" s="184">
        <v>247.84376843363449</v>
      </c>
      <c r="X30" s="184">
        <v>165.31324778692519</v>
      </c>
      <c r="Y30" s="184">
        <v>333.01335488109987</v>
      </c>
      <c r="Z30" s="184">
        <v>1091.5190289789152</v>
      </c>
      <c r="AA30" s="184">
        <v>1109.0800637993882</v>
      </c>
      <c r="AB30" s="184">
        <v>610.15245831755806</v>
      </c>
      <c r="AC30" s="184">
        <v>1698.9479437644022</v>
      </c>
      <c r="AD30" s="184">
        <v>967.72832155518006</v>
      </c>
    </row>
    <row r="31" spans="1:30" x14ac:dyDescent="0.25">
      <c r="A31" s="107" t="s">
        <v>23</v>
      </c>
      <c r="B31" s="88">
        <v>3.5746747719318668</v>
      </c>
      <c r="C31" s="13">
        <v>3.09</v>
      </c>
      <c r="D31" s="39">
        <v>37.894642846418918</v>
      </c>
      <c r="E31" s="26">
        <v>10.5</v>
      </c>
      <c r="F31" s="40">
        <v>4.0430000000000001</v>
      </c>
      <c r="G31" s="40">
        <v>1.1759999999999999</v>
      </c>
      <c r="H31" s="32">
        <v>91.463300000000004</v>
      </c>
      <c r="I31" s="26">
        <v>25.3</v>
      </c>
      <c r="J31" s="34">
        <v>100.48</v>
      </c>
      <c r="K31" s="5"/>
      <c r="L31" s="33">
        <v>8.1596701507765648</v>
      </c>
      <c r="M31" s="3">
        <v>67.378990162901545</v>
      </c>
      <c r="N31" s="3">
        <v>89.330656020564845</v>
      </c>
      <c r="O31" s="36">
        <v>134.5624646164581</v>
      </c>
      <c r="P31" s="36">
        <v>124.93390289211618</v>
      </c>
      <c r="Q31" s="37">
        <v>122.84727883123182</v>
      </c>
      <c r="R31" s="29">
        <v>132.60892783505153</v>
      </c>
      <c r="S31" s="29">
        <v>23.705202452483139</v>
      </c>
      <c r="T31" s="183">
        <v>239.80000797774576</v>
      </c>
      <c r="U31" s="6">
        <v>25.193902292920644</v>
      </c>
      <c r="V31" s="6">
        <v>90.449024136824121</v>
      </c>
      <c r="W31" s="184">
        <v>115.84156168580313</v>
      </c>
      <c r="X31" s="11">
        <v>1.5629035360442975</v>
      </c>
      <c r="Y31" s="6">
        <v>27.146874731843123</v>
      </c>
      <c r="Z31" s="6">
        <v>28.001916205922978</v>
      </c>
      <c r="AA31" s="6">
        <v>72.754569578298927</v>
      </c>
      <c r="AB31" s="6">
        <v>85.209228276800445</v>
      </c>
      <c r="AC31" s="6">
        <v>19.76059829098611</v>
      </c>
      <c r="AD31" s="6">
        <v>34.206072534306145</v>
      </c>
    </row>
    <row r="32" spans="1:30" x14ac:dyDescent="0.25">
      <c r="A32" s="107" t="s">
        <v>24</v>
      </c>
      <c r="B32" s="91">
        <v>33.236996546940595</v>
      </c>
      <c r="C32" s="13">
        <v>77.7</v>
      </c>
      <c r="D32" s="25">
        <v>128.47930163360343</v>
      </c>
      <c r="E32" s="26">
        <v>68.400000000000006</v>
      </c>
      <c r="F32" s="10" t="s">
        <v>128</v>
      </c>
      <c r="G32" s="10" t="s">
        <v>128</v>
      </c>
      <c r="H32" s="10" t="s">
        <v>128</v>
      </c>
      <c r="I32" s="26">
        <v>125</v>
      </c>
      <c r="J32" s="34">
        <v>120.9</v>
      </c>
      <c r="K32" s="5"/>
      <c r="L32" s="35">
        <v>48.514406680152156</v>
      </c>
      <c r="M32" s="3">
        <v>74.470740578909954</v>
      </c>
      <c r="N32" s="36">
        <v>127.08570849686711</v>
      </c>
      <c r="O32" s="36">
        <v>163.84392595666344</v>
      </c>
      <c r="P32" s="36">
        <v>144.84552324681965</v>
      </c>
      <c r="Q32" s="29">
        <v>74.434570073957332</v>
      </c>
      <c r="R32" s="29">
        <v>85.423404536082472</v>
      </c>
      <c r="S32" s="29">
        <v>55.759839362354377</v>
      </c>
      <c r="T32" s="182">
        <v>65.489850334920149</v>
      </c>
      <c r="U32" s="6">
        <v>61.392476669532911</v>
      </c>
      <c r="V32" s="6">
        <v>78.181225460795105</v>
      </c>
      <c r="W32" s="6">
        <v>66.526368359327478</v>
      </c>
      <c r="X32" s="6">
        <v>65.934749574923103</v>
      </c>
      <c r="Y32" s="6">
        <v>69.620992118039112</v>
      </c>
      <c r="Z32" s="6">
        <v>63.319091624813971</v>
      </c>
      <c r="AA32" s="6">
        <v>52.472605169003309</v>
      </c>
      <c r="AB32" s="6">
        <v>74.694702005245844</v>
      </c>
      <c r="AC32" s="6">
        <v>47.169252251076401</v>
      </c>
      <c r="AD32" s="6">
        <v>67.474785290876611</v>
      </c>
    </row>
    <row r="33" spans="1:30" x14ac:dyDescent="0.25">
      <c r="A33" s="107" t="s">
        <v>25</v>
      </c>
      <c r="B33" s="91">
        <v>18.599969889821676</v>
      </c>
      <c r="C33" s="13">
        <v>20.7</v>
      </c>
      <c r="D33" s="39">
        <v>22.921061641054298</v>
      </c>
      <c r="E33" s="41">
        <v>21</v>
      </c>
      <c r="F33" s="10" t="s">
        <v>128</v>
      </c>
      <c r="G33" s="10" t="s">
        <v>128</v>
      </c>
      <c r="H33" s="10" t="s">
        <v>128</v>
      </c>
      <c r="I33" s="26">
        <v>22.8</v>
      </c>
      <c r="J33" s="23">
        <v>18.8</v>
      </c>
      <c r="K33" s="5"/>
      <c r="L33" s="35">
        <v>20.243314276225686</v>
      </c>
      <c r="M33" s="3">
        <v>12.693497826710152</v>
      </c>
      <c r="N33" s="3">
        <v>15.509629478232714</v>
      </c>
      <c r="O33" s="3">
        <v>17.474971416862751</v>
      </c>
      <c r="P33" s="3">
        <v>14.458607884068615</v>
      </c>
      <c r="Q33" s="29">
        <v>11.386082308438411</v>
      </c>
      <c r="R33" s="29">
        <v>10.697304742268042</v>
      </c>
      <c r="S33" s="28">
        <v>3.0515887431023909</v>
      </c>
      <c r="T33" s="181">
        <v>4.2726949493524726</v>
      </c>
      <c r="U33" s="11">
        <v>4.5263881265025425</v>
      </c>
      <c r="V33" s="11">
        <v>7.8503020018479486</v>
      </c>
      <c r="W33" s="11">
        <v>7.9798017722550956</v>
      </c>
      <c r="X33" s="11">
        <v>8.5794175428432506</v>
      </c>
      <c r="Y33" s="11">
        <v>7.0447953440805637</v>
      </c>
      <c r="Z33" s="11">
        <v>4.7400603288097418</v>
      </c>
      <c r="AA33" s="11">
        <v>3.4588187062282265</v>
      </c>
      <c r="AB33" s="11">
        <v>5.1611724237279679</v>
      </c>
      <c r="AC33" s="11">
        <v>2.3646539466720062</v>
      </c>
      <c r="AD33" s="11">
        <v>4.0309401620346152</v>
      </c>
    </row>
    <row r="34" spans="1:30" x14ac:dyDescent="0.25">
      <c r="A34" s="107" t="s">
        <v>26</v>
      </c>
      <c r="B34" s="91">
        <v>17.619472602050884</v>
      </c>
      <c r="C34" s="13">
        <v>38.5</v>
      </c>
      <c r="D34" s="39">
        <v>50.603450420042833</v>
      </c>
      <c r="E34" s="26">
        <v>28.8</v>
      </c>
      <c r="F34" s="42">
        <v>0.51670000000000005</v>
      </c>
      <c r="G34" s="42">
        <v>0.71279999999999999</v>
      </c>
      <c r="H34" s="32">
        <v>11.7051</v>
      </c>
      <c r="I34" s="26">
        <v>56.3</v>
      </c>
      <c r="J34" s="23">
        <v>69.400000000000006</v>
      </c>
      <c r="K34" s="5"/>
      <c r="L34" s="35">
        <v>32.960586557731887</v>
      </c>
      <c r="M34" s="10" t="s">
        <v>128</v>
      </c>
      <c r="N34" s="3">
        <v>59</v>
      </c>
      <c r="O34" s="10">
        <v>6.0685251134237594</v>
      </c>
      <c r="P34" s="10" t="s">
        <v>128</v>
      </c>
      <c r="Q34" s="28">
        <v>2.7086634884093117</v>
      </c>
      <c r="R34" s="28">
        <v>2.7331613616494841</v>
      </c>
      <c r="S34" s="28">
        <v>2.2256874334763945</v>
      </c>
      <c r="T34" s="185">
        <v>0.81221384790727025</v>
      </c>
      <c r="U34" s="11">
        <v>1.1989823158498154</v>
      </c>
      <c r="V34" s="6">
        <v>17.535328051047127</v>
      </c>
      <c r="W34" s="6">
        <v>49.945419439274048</v>
      </c>
      <c r="X34" s="6">
        <v>21.500631106219757</v>
      </c>
      <c r="Y34" s="184">
        <v>132.49237279195953</v>
      </c>
      <c r="Z34" s="11">
        <v>1.4051168435468662</v>
      </c>
      <c r="AA34" s="6">
        <v>14.676090343206729</v>
      </c>
      <c r="AB34" s="11">
        <v>1.4671073992374131</v>
      </c>
      <c r="AC34" s="11">
        <v>3.5169070878005986</v>
      </c>
      <c r="AD34" s="11">
        <v>2.4167251688878837</v>
      </c>
    </row>
    <row r="35" spans="1:30" x14ac:dyDescent="0.25">
      <c r="A35" s="107" t="s">
        <v>27</v>
      </c>
      <c r="B35" s="91">
        <v>29.221347818868168</v>
      </c>
      <c r="C35" s="13">
        <v>595</v>
      </c>
      <c r="D35" s="25">
        <v>499.39051223321212</v>
      </c>
      <c r="E35" s="26">
        <v>367</v>
      </c>
      <c r="F35" s="40">
        <v>7.7535999999999996</v>
      </c>
      <c r="G35" s="42">
        <v>0.68400000000000005</v>
      </c>
      <c r="H35" s="32">
        <v>69.135400000000004</v>
      </c>
      <c r="I35" s="26">
        <v>418</v>
      </c>
      <c r="J35" s="23">
        <v>143</v>
      </c>
      <c r="K35" s="5"/>
      <c r="L35" s="27">
        <v>312.12830963809654</v>
      </c>
      <c r="M35" s="36">
        <v>182.14806379898974</v>
      </c>
      <c r="N35" s="3">
        <v>86.430805732251912</v>
      </c>
      <c r="O35" s="36">
        <v>141.79036261606484</v>
      </c>
      <c r="P35" s="36">
        <v>396.06365326025787</v>
      </c>
      <c r="Q35" s="37">
        <v>197.50772468477209</v>
      </c>
      <c r="R35" s="37">
        <v>140.49625216494843</v>
      </c>
      <c r="S35" s="28">
        <v>8.1128054567749839</v>
      </c>
      <c r="T35" s="183">
        <v>240.32928077666963</v>
      </c>
      <c r="U35" s="6">
        <v>40.635027140400503</v>
      </c>
      <c r="V35" s="6">
        <v>65.46425816150159</v>
      </c>
      <c r="W35" s="6">
        <v>68.12321678750402</v>
      </c>
      <c r="X35" s="6">
        <v>44.760945098140631</v>
      </c>
      <c r="Y35" s="6">
        <v>77.322557689445048</v>
      </c>
      <c r="Z35" s="6">
        <v>60.946200180864345</v>
      </c>
      <c r="AA35" s="184">
        <v>438.88043051491201</v>
      </c>
      <c r="AB35" s="6">
        <v>73.84941163163549</v>
      </c>
      <c r="AC35" s="11">
        <v>9.3122251310935855</v>
      </c>
      <c r="AD35" s="6">
        <v>32.948674432193783</v>
      </c>
    </row>
    <row r="36" spans="1:30" x14ac:dyDescent="0.25">
      <c r="A36" s="107" t="s">
        <v>28</v>
      </c>
      <c r="B36" s="91">
        <v>64.620629340514398</v>
      </c>
      <c r="C36" s="13">
        <v>16.2</v>
      </c>
      <c r="D36" s="39">
        <v>11.665524813262548</v>
      </c>
      <c r="E36" s="26">
        <v>11.2</v>
      </c>
      <c r="F36" s="40">
        <v>4.2803000000000004</v>
      </c>
      <c r="G36" s="40">
        <v>3.3075999999999999</v>
      </c>
      <c r="H36" s="32">
        <v>13.871700000000001</v>
      </c>
      <c r="I36" s="26">
        <v>39.5</v>
      </c>
      <c r="J36" s="23">
        <v>27.4</v>
      </c>
      <c r="K36" s="5"/>
      <c r="L36" s="35">
        <v>13.41274810940107</v>
      </c>
      <c r="M36" s="3">
        <v>16.673706900820605</v>
      </c>
      <c r="N36" s="3">
        <v>20.354360988645197</v>
      </c>
      <c r="O36" s="3">
        <v>40.503453191826623</v>
      </c>
      <c r="P36" s="3">
        <v>34.032975800103642</v>
      </c>
      <c r="Q36" s="29">
        <v>18.507095568549953</v>
      </c>
      <c r="R36" s="29">
        <v>15.586338445360823</v>
      </c>
      <c r="S36" s="28">
        <v>4.7743430479460454</v>
      </c>
      <c r="T36" s="182">
        <v>12.5939628406392</v>
      </c>
      <c r="U36" s="11">
        <v>6.0280460703903316</v>
      </c>
      <c r="V36" s="6">
        <v>13.636733941641941</v>
      </c>
      <c r="W36" s="6">
        <v>12.603909791329928</v>
      </c>
      <c r="X36" s="6">
        <v>16.511538775597487</v>
      </c>
      <c r="Y36" s="6">
        <v>12.576444377311484</v>
      </c>
      <c r="Z36" s="11">
        <v>6.9679645111994128</v>
      </c>
      <c r="AA36" s="11">
        <v>5.2741185589939663</v>
      </c>
      <c r="AB36" s="11">
        <v>8.3401145727041097</v>
      </c>
      <c r="AC36" s="11">
        <v>3.4190228597543175</v>
      </c>
      <c r="AD36" s="11">
        <v>5.9348017948618494</v>
      </c>
    </row>
    <row r="37" spans="1:30" x14ac:dyDescent="0.25">
      <c r="A37" s="107" t="s">
        <v>29</v>
      </c>
      <c r="B37" s="103">
        <v>589.1054102723358</v>
      </c>
      <c r="C37" s="13">
        <v>176</v>
      </c>
      <c r="D37" s="43">
        <v>217.7</v>
      </c>
      <c r="E37" s="44">
        <v>183</v>
      </c>
      <c r="F37" s="80">
        <v>17.631799999999998</v>
      </c>
      <c r="G37" s="16">
        <v>9.7334999999999994</v>
      </c>
      <c r="H37" s="80">
        <v>47.974499999999999</v>
      </c>
      <c r="I37" s="26">
        <v>139</v>
      </c>
      <c r="J37" s="3">
        <v>88.360053519844598</v>
      </c>
      <c r="K37" s="5"/>
      <c r="L37" s="27">
        <v>170.01900149787096</v>
      </c>
      <c r="M37" s="3">
        <v>65.487688915442206</v>
      </c>
      <c r="N37" s="3">
        <v>61.531709292780988</v>
      </c>
      <c r="O37" s="36">
        <v>158.23061465599639</v>
      </c>
      <c r="P37" s="36">
        <v>154.58513351872645</v>
      </c>
      <c r="Q37" s="29">
        <v>66.54349041949564</v>
      </c>
      <c r="R37" s="29">
        <v>60.965224288659797</v>
      </c>
      <c r="S37" s="29">
        <v>14.661797267933785</v>
      </c>
      <c r="T37" s="182">
        <v>42.047235830264945</v>
      </c>
      <c r="U37" s="6">
        <v>27.687405226923136</v>
      </c>
      <c r="V37" s="6">
        <v>41.139135667392708</v>
      </c>
      <c r="W37" s="6">
        <v>37.950605730721598</v>
      </c>
      <c r="X37" s="6">
        <v>56.027762740076753</v>
      </c>
      <c r="Y37" s="6">
        <v>40.090963761227016</v>
      </c>
      <c r="Z37" s="6">
        <v>24.860814556926414</v>
      </c>
      <c r="AA37" s="6">
        <v>13.275743788597159</v>
      </c>
      <c r="AB37" s="6">
        <v>25.847254799079593</v>
      </c>
      <c r="AC37" s="6">
        <v>10.303985133358537</v>
      </c>
      <c r="AD37" s="6">
        <v>21.434237017635176</v>
      </c>
    </row>
    <row r="38" spans="1:30" x14ac:dyDescent="0.25">
      <c r="A38" s="107" t="s">
        <v>30</v>
      </c>
      <c r="B38" s="91">
        <v>35.310758511948229</v>
      </c>
      <c r="C38" s="13">
        <v>6.95</v>
      </c>
      <c r="D38" s="45">
        <v>9.25</v>
      </c>
      <c r="E38" s="44">
        <v>8.85</v>
      </c>
      <c r="F38" s="16">
        <v>1.2608999999999999</v>
      </c>
      <c r="G38" s="17">
        <v>0.57350000000000001</v>
      </c>
      <c r="H38" s="16">
        <v>2.3736000000000002</v>
      </c>
      <c r="I38" s="26">
        <v>9.34</v>
      </c>
      <c r="J38" s="8">
        <v>3.9</v>
      </c>
      <c r="K38" s="5"/>
      <c r="L38" s="33">
        <v>9.1989097450308996</v>
      </c>
      <c r="M38" s="10">
        <v>3.0970332282699462</v>
      </c>
      <c r="N38" s="10">
        <v>2.6916672687660723</v>
      </c>
      <c r="O38" s="3">
        <v>10.045901217067334</v>
      </c>
      <c r="P38" s="3">
        <v>13.259769131228571</v>
      </c>
      <c r="Q38" s="28">
        <v>3.6598919730722606</v>
      </c>
      <c r="R38" s="28">
        <v>3.5780712552577318</v>
      </c>
      <c r="S38" s="46">
        <v>0.82676850864500318</v>
      </c>
      <c r="T38" s="181">
        <v>2.6433915743157539</v>
      </c>
      <c r="U38" s="11">
        <v>1.4369085349290209</v>
      </c>
      <c r="V38" s="11">
        <v>2.4838862201146084</v>
      </c>
      <c r="W38" s="11">
        <v>1.5955928756680466</v>
      </c>
      <c r="X38" s="11">
        <v>2.793243296372347</v>
      </c>
      <c r="Y38" s="11">
        <v>1.631538730029598</v>
      </c>
      <c r="Z38" s="11">
        <v>1.4657318289440648</v>
      </c>
      <c r="AA38" s="101">
        <v>0.62829867108505388</v>
      </c>
      <c r="AB38" s="11">
        <v>1.3804890918579769</v>
      </c>
      <c r="AC38" s="101">
        <v>0.510905833983748</v>
      </c>
      <c r="AD38" s="11">
        <v>1.0372666559551733</v>
      </c>
    </row>
    <row r="39" spans="1:30" x14ac:dyDescent="0.25">
      <c r="A39" s="107" t="s">
        <v>31</v>
      </c>
      <c r="B39" s="91">
        <v>12.289644116890949</v>
      </c>
      <c r="C39" s="13">
        <v>0.254</v>
      </c>
      <c r="D39" s="47">
        <v>0.56469011865511776</v>
      </c>
      <c r="E39" s="26">
        <v>0.24299999999999999</v>
      </c>
      <c r="F39" s="10" t="s">
        <v>128</v>
      </c>
      <c r="G39" s="10" t="s">
        <v>128</v>
      </c>
      <c r="H39" s="10" t="s">
        <v>128</v>
      </c>
      <c r="I39" s="48">
        <v>0.17</v>
      </c>
      <c r="J39" s="23">
        <v>0.30399999999999999</v>
      </c>
      <c r="K39" s="5"/>
      <c r="L39" s="49">
        <v>0.11701380804331189</v>
      </c>
      <c r="M39" s="7">
        <v>0.51342158881621569</v>
      </c>
      <c r="N39" s="7">
        <v>0.96995860945636969</v>
      </c>
      <c r="O39" s="7">
        <v>0.78790668182638124</v>
      </c>
      <c r="P39" s="10">
        <v>1.1245502142933406</v>
      </c>
      <c r="Q39" s="46">
        <v>0.33585056774975752</v>
      </c>
      <c r="R39" s="46">
        <v>0.53558503505154642</v>
      </c>
      <c r="S39" s="46">
        <v>0.17180058614347027</v>
      </c>
      <c r="T39" s="185">
        <v>0.22558471118487311</v>
      </c>
      <c r="U39" s="101">
        <v>0.38505052901539</v>
      </c>
      <c r="V39" s="11">
        <v>2.311899405746066</v>
      </c>
      <c r="W39" s="101">
        <v>0.22456628427469902</v>
      </c>
      <c r="X39" s="102">
        <v>7.9390344145585226E-2</v>
      </c>
      <c r="Y39" s="101">
        <v>0.28663767638236431</v>
      </c>
      <c r="Z39" s="101">
        <v>0.13923080852542202</v>
      </c>
      <c r="AA39" s="11">
        <v>1.3587045066976804</v>
      </c>
      <c r="AB39" s="101">
        <v>0.10658654485230029</v>
      </c>
      <c r="AC39" s="101">
        <v>0.19032543260421664</v>
      </c>
      <c r="AD39" s="101">
        <v>0.11964064648299662</v>
      </c>
    </row>
    <row r="40" spans="1:30" x14ac:dyDescent="0.25">
      <c r="A40" s="107" t="s">
        <v>81</v>
      </c>
      <c r="B40" s="59">
        <v>0.33726623636279618</v>
      </c>
      <c r="C40" s="13">
        <v>0.13200000000000001</v>
      </c>
      <c r="D40" s="47">
        <v>0.32542113033435782</v>
      </c>
      <c r="E40" s="26">
        <v>0.157</v>
      </c>
      <c r="F40" s="10" t="s">
        <v>128</v>
      </c>
      <c r="G40" s="10" t="s">
        <v>128</v>
      </c>
      <c r="H40" s="10" t="s">
        <v>128</v>
      </c>
      <c r="I40" s="48">
        <v>0.2</v>
      </c>
      <c r="J40" s="23">
        <v>0.16700000000000001</v>
      </c>
      <c r="K40" s="5"/>
      <c r="L40" s="49">
        <v>0.15511594804298087</v>
      </c>
      <c r="M40" s="14">
        <v>9.4853861288917665E-2</v>
      </c>
      <c r="N40" s="10" t="s">
        <v>128</v>
      </c>
      <c r="O40" s="10" t="s">
        <v>128</v>
      </c>
      <c r="P40" s="10" t="s">
        <v>128</v>
      </c>
      <c r="Q40" s="10" t="s">
        <v>128</v>
      </c>
      <c r="R40" s="10" t="s">
        <v>128</v>
      </c>
      <c r="S40" s="10" t="s">
        <v>128</v>
      </c>
      <c r="T40" s="10" t="s">
        <v>128</v>
      </c>
      <c r="U40" s="10" t="s">
        <v>128</v>
      </c>
      <c r="V40" s="10" t="s">
        <v>128</v>
      </c>
      <c r="W40" s="10" t="s">
        <v>128</v>
      </c>
      <c r="X40" s="10" t="s">
        <v>128</v>
      </c>
      <c r="Y40" s="10" t="s">
        <v>128</v>
      </c>
      <c r="Z40" s="10" t="s">
        <v>128</v>
      </c>
      <c r="AA40" s="10" t="s">
        <v>128</v>
      </c>
      <c r="AB40" s="10" t="s">
        <v>128</v>
      </c>
      <c r="AC40" s="10" t="s">
        <v>128</v>
      </c>
      <c r="AD40" s="10" t="s">
        <v>128</v>
      </c>
    </row>
    <row r="41" spans="1:30" x14ac:dyDescent="0.25">
      <c r="A41" s="107" t="s">
        <v>32</v>
      </c>
      <c r="B41" s="88">
        <v>2.8571747685789379</v>
      </c>
      <c r="C41" s="13">
        <v>1.55</v>
      </c>
      <c r="D41" s="30">
        <v>3.5160952289429073</v>
      </c>
      <c r="E41" s="26">
        <v>1.77</v>
      </c>
      <c r="F41" s="10" t="s">
        <v>128</v>
      </c>
      <c r="G41" s="10" t="s">
        <v>128</v>
      </c>
      <c r="H41" s="10" t="s">
        <v>128</v>
      </c>
      <c r="I41" s="26">
        <v>1.69</v>
      </c>
      <c r="J41" s="9">
        <v>0.37</v>
      </c>
      <c r="K41" s="5"/>
      <c r="L41" s="49">
        <v>0.18443397995211336</v>
      </c>
      <c r="M41" s="7">
        <v>0.5684164012244447</v>
      </c>
      <c r="N41" s="7">
        <v>0.90532050383129725</v>
      </c>
      <c r="O41" s="10">
        <v>1.6992752252973942</v>
      </c>
      <c r="P41" s="10">
        <v>3.4387559184973178</v>
      </c>
      <c r="Q41" s="46">
        <v>0.6232228499030068</v>
      </c>
      <c r="R41" s="46">
        <v>0.52235182680412373</v>
      </c>
      <c r="S41" s="46">
        <v>0.14525583568362968</v>
      </c>
      <c r="T41" s="185">
        <v>9.8347681977680762E-2</v>
      </c>
      <c r="U41" s="101">
        <v>0.17299757839507282</v>
      </c>
      <c r="V41" s="102">
        <v>3.5517632278921789E-2</v>
      </c>
      <c r="W41" s="101">
        <v>0.10342996579089564</v>
      </c>
      <c r="X41" s="101">
        <v>0.10242633730723587</v>
      </c>
      <c r="Y41" s="102">
        <v>9.5976617756978758E-2</v>
      </c>
      <c r="Z41" s="101">
        <v>0.10696298463458825</v>
      </c>
      <c r="AA41" s="101">
        <v>0.14240285814427733</v>
      </c>
      <c r="AB41" s="102">
        <v>8.6712560162221564E-2</v>
      </c>
      <c r="AC41" s="101">
        <v>0.12138072320591491</v>
      </c>
      <c r="AD41" s="102">
        <v>8.970946523260355E-2</v>
      </c>
    </row>
    <row r="42" spans="1:30" x14ac:dyDescent="0.25">
      <c r="A42" s="107" t="s">
        <v>33</v>
      </c>
      <c r="B42" s="104">
        <v>4.948697102045152E-2</v>
      </c>
      <c r="C42" s="13">
        <v>6.8900000000000003E-2</v>
      </c>
      <c r="D42" s="50">
        <v>4.4167021703604356E-2</v>
      </c>
      <c r="E42" s="26">
        <v>3.6700000000000003E-2</v>
      </c>
      <c r="F42" s="10" t="s">
        <v>128</v>
      </c>
      <c r="G42" s="10" t="s">
        <v>128</v>
      </c>
      <c r="H42" s="10" t="s">
        <v>128</v>
      </c>
      <c r="I42" s="51">
        <v>0.04</v>
      </c>
      <c r="J42" s="23">
        <v>6.9099999999999995E-2</v>
      </c>
      <c r="K42" s="5"/>
      <c r="L42" s="49">
        <v>0.29513882869952179</v>
      </c>
      <c r="M42" s="10" t="s">
        <v>128</v>
      </c>
      <c r="N42" s="14">
        <v>4.5450281812474583E-2</v>
      </c>
      <c r="O42" s="14">
        <v>9.6436589698770087E-2</v>
      </c>
      <c r="P42" s="7">
        <v>0.16449242624621194</v>
      </c>
      <c r="Q42" s="52">
        <v>6.3050916537342391E-2</v>
      </c>
      <c r="R42" s="46">
        <v>0.18105686597938145</v>
      </c>
      <c r="S42" s="46">
        <v>0.76144304107909255</v>
      </c>
      <c r="T42" s="185">
        <v>4.9887373515756325E-2</v>
      </c>
      <c r="U42" s="102">
        <v>1.9612626365077448E-2</v>
      </c>
      <c r="V42" s="102">
        <v>1.9892561591183456E-2</v>
      </c>
      <c r="W42" s="102">
        <v>1.6177487839581169E-2</v>
      </c>
      <c r="X42" s="102">
        <v>2.1065339038128961E-2</v>
      </c>
      <c r="Y42" s="102">
        <v>2.9488895520630533E-2</v>
      </c>
      <c r="Z42" s="102">
        <v>3.4517435962662164E-2</v>
      </c>
      <c r="AA42" s="102">
        <v>3.2202032988359247E-2</v>
      </c>
      <c r="AB42" s="102">
        <v>7.295479563503432E-2</v>
      </c>
      <c r="AC42" s="101">
        <v>0.21070409419988981</v>
      </c>
      <c r="AD42" s="102">
        <v>6.4978038970456217E-2</v>
      </c>
    </row>
    <row r="43" spans="1:30" x14ac:dyDescent="0.25">
      <c r="A43" s="107" t="s">
        <v>34</v>
      </c>
      <c r="B43" s="59">
        <v>0.60717274571801627</v>
      </c>
      <c r="C43" s="7">
        <v>0.76</v>
      </c>
      <c r="D43" s="39">
        <v>13.819328363602496</v>
      </c>
      <c r="E43" s="26">
        <v>2.46</v>
      </c>
      <c r="F43" s="42">
        <v>0.82689999999999997</v>
      </c>
      <c r="G43" s="42">
        <v>0.22589999999999999</v>
      </c>
      <c r="H43" s="42">
        <v>0.51570000000000005</v>
      </c>
      <c r="I43" s="48">
        <v>0.85</v>
      </c>
      <c r="J43" s="23">
        <v>2.67</v>
      </c>
      <c r="K43" s="5"/>
      <c r="L43" s="33">
        <v>6.3785068786929529</v>
      </c>
      <c r="M43" s="10" t="s">
        <v>128</v>
      </c>
      <c r="N43" s="10" t="s">
        <v>128</v>
      </c>
      <c r="O43" s="10" t="s">
        <v>128</v>
      </c>
      <c r="P43" s="7">
        <v>0.16272508210870681</v>
      </c>
      <c r="Q43" s="46">
        <v>0.27207101966537345</v>
      </c>
      <c r="R43" s="46">
        <v>0.30646781443298965</v>
      </c>
      <c r="S43" s="28">
        <v>1.1056787492335991</v>
      </c>
      <c r="T43" s="185">
        <v>4.8552059190677711E-2</v>
      </c>
      <c r="U43" s="101">
        <v>0.27344527143617586</v>
      </c>
      <c r="V43" s="11">
        <v>1.213625188981079</v>
      </c>
      <c r="W43" s="11">
        <v>3.5277963165392086</v>
      </c>
      <c r="X43" s="11">
        <v>1.6321466006909422</v>
      </c>
      <c r="Y43" s="11">
        <v>6.621111188450711</v>
      </c>
      <c r="Z43" s="101">
        <v>0.66424249927463175</v>
      </c>
      <c r="AA43" s="101">
        <v>0.87737421569377172</v>
      </c>
      <c r="AB43" s="101">
        <v>0.30380813651039218</v>
      </c>
      <c r="AC43" s="11">
        <v>2.2021276042584432</v>
      </c>
      <c r="AD43" s="101">
        <v>0.9333486924458323</v>
      </c>
    </row>
    <row r="44" spans="1:30" x14ac:dyDescent="0.25">
      <c r="A44" s="107" t="s">
        <v>35</v>
      </c>
      <c r="B44" s="103">
        <v>362.4727270898976</v>
      </c>
      <c r="C44" s="13">
        <v>376</v>
      </c>
      <c r="D44" s="25">
        <v>446.36539944565516</v>
      </c>
      <c r="E44" s="26">
        <v>384</v>
      </c>
      <c r="F44" s="40">
        <v>1.0096000000000001</v>
      </c>
      <c r="G44" s="40">
        <v>1.3169999999999999</v>
      </c>
      <c r="H44" s="32">
        <v>26.870899999999999</v>
      </c>
      <c r="I44" s="26">
        <v>234</v>
      </c>
      <c r="J44" s="4">
        <v>45</v>
      </c>
      <c r="K44" s="5"/>
      <c r="L44" s="27">
        <v>478.97420267119713</v>
      </c>
      <c r="M44" s="3">
        <v>89.146365489277201</v>
      </c>
      <c r="N44" s="3">
        <v>73.427317215193113</v>
      </c>
      <c r="O44" s="3">
        <v>32.422649068874243</v>
      </c>
      <c r="P44" s="3">
        <v>10.902168507661875</v>
      </c>
      <c r="Q44" s="29">
        <v>53.856072168040733</v>
      </c>
      <c r="R44" s="29">
        <v>65.308927999999995</v>
      </c>
      <c r="S44" s="29">
        <v>15.300298984671979</v>
      </c>
      <c r="T44" s="181">
        <v>9.8802644269019293</v>
      </c>
      <c r="U44" s="11">
        <v>7.1388775480957749</v>
      </c>
      <c r="V44" s="6">
        <v>21.924464369704808</v>
      </c>
      <c r="W44" s="6">
        <v>48.147376377419889</v>
      </c>
      <c r="X44" s="6">
        <v>13.381377193590785</v>
      </c>
      <c r="Y44" s="184">
        <v>129.21768885719484</v>
      </c>
      <c r="Z44" s="6">
        <v>16.0720357899724</v>
      </c>
      <c r="AA44" s="6">
        <v>14.095293813408105</v>
      </c>
      <c r="AB44" s="11">
        <v>7.021046877627704</v>
      </c>
      <c r="AC44" s="6">
        <v>27.731061951578042</v>
      </c>
      <c r="AD44" s="6">
        <v>14.609606805722368</v>
      </c>
    </row>
    <row r="45" spans="1:30" x14ac:dyDescent="0.25">
      <c r="A45" s="107" t="s">
        <v>36</v>
      </c>
      <c r="B45" s="91">
        <v>29.685276430744871</v>
      </c>
      <c r="C45" s="13">
        <v>20.100000000000001</v>
      </c>
      <c r="D45" s="39">
        <v>37.339519114091459</v>
      </c>
      <c r="E45" s="26">
        <v>28.8</v>
      </c>
      <c r="F45" s="40">
        <v>1.3127</v>
      </c>
      <c r="G45" s="42">
        <v>0.71150000000000002</v>
      </c>
      <c r="H45" s="40">
        <v>4.7724000000000002</v>
      </c>
      <c r="I45" s="41">
        <v>12.17</v>
      </c>
      <c r="J45" s="8">
        <v>5.3</v>
      </c>
      <c r="K45" s="5"/>
      <c r="L45" s="35">
        <v>19.619373104914288</v>
      </c>
      <c r="M45" s="10">
        <v>8.7122594113159479</v>
      </c>
      <c r="N45" s="10">
        <v>4.4195957805992148</v>
      </c>
      <c r="O45" s="3">
        <v>12.934761794356698</v>
      </c>
      <c r="P45" s="3">
        <v>17.829677752728827</v>
      </c>
      <c r="Q45" s="28">
        <v>4.3971748053491764</v>
      </c>
      <c r="R45" s="28">
        <v>4.6610792329896906</v>
      </c>
      <c r="S45" s="28">
        <v>1.072164679828326</v>
      </c>
      <c r="T45" s="181">
        <v>2.5894937082018488</v>
      </c>
      <c r="U45" s="11">
        <v>1.3730708699644969</v>
      </c>
      <c r="V45" s="11">
        <v>3.4810391492802277</v>
      </c>
      <c r="W45" s="11">
        <v>2.8885363503260493</v>
      </c>
      <c r="X45" s="11">
        <v>3.8682033360094978</v>
      </c>
      <c r="Y45" s="11">
        <v>2.7645092224352354</v>
      </c>
      <c r="Z45" s="11">
        <v>1.5772507903744371</v>
      </c>
      <c r="AA45" s="11">
        <v>1.0831247695216246</v>
      </c>
      <c r="AB45" s="11">
        <v>1.519826122408503</v>
      </c>
      <c r="AC45" s="101">
        <v>0.63357985809435047</v>
      </c>
      <c r="AD45" s="101">
        <v>0.92177825410972702</v>
      </c>
    </row>
    <row r="46" spans="1:30" x14ac:dyDescent="0.25">
      <c r="A46" s="107" t="s">
        <v>37</v>
      </c>
      <c r="B46" s="91">
        <v>58.853453695027596</v>
      </c>
      <c r="C46" s="13">
        <v>36.5</v>
      </c>
      <c r="D46" s="39">
        <v>47.582440282835044</v>
      </c>
      <c r="E46" s="26">
        <v>37.799999999999997</v>
      </c>
      <c r="F46" s="40">
        <v>3.4575</v>
      </c>
      <c r="G46" s="40">
        <v>1.8033999999999999</v>
      </c>
      <c r="H46" s="32">
        <v>11.415699999999999</v>
      </c>
      <c r="I46" s="26">
        <v>32.700000000000003</v>
      </c>
      <c r="J46" s="23">
        <v>13.8</v>
      </c>
      <c r="K46" s="5"/>
      <c r="L46" s="35">
        <v>25.424857578266714</v>
      </c>
      <c r="M46" s="3">
        <v>18.044756142962964</v>
      </c>
      <c r="N46" s="3">
        <v>11.236751517112594</v>
      </c>
      <c r="O46" s="3">
        <v>30.143485328286967</v>
      </c>
      <c r="P46" s="3">
        <v>40.86821293796276</v>
      </c>
      <c r="Q46" s="29">
        <v>11.337506871968962</v>
      </c>
      <c r="R46" s="29">
        <v>11.898813608247421</v>
      </c>
      <c r="S46" s="28">
        <v>2.7808534396076028</v>
      </c>
      <c r="T46" s="181">
        <v>7.2783123346222611</v>
      </c>
      <c r="U46" s="11">
        <v>3.8984536730306969</v>
      </c>
      <c r="V46" s="11">
        <v>9.120294281482753</v>
      </c>
      <c r="W46" s="11">
        <v>8.0431918623179097</v>
      </c>
      <c r="X46" s="6">
        <v>11.057356179452128</v>
      </c>
      <c r="Y46" s="11">
        <v>7.8592095575157366</v>
      </c>
      <c r="Z46" s="11">
        <v>4.514854769930241</v>
      </c>
      <c r="AA46" s="11">
        <v>2.7343765297051581</v>
      </c>
      <c r="AB46" s="11">
        <v>4.4519437964663631</v>
      </c>
      <c r="AC46" s="11">
        <v>1.8044757941788139</v>
      </c>
      <c r="AD46" s="11">
        <v>2.7926795649301766</v>
      </c>
    </row>
    <row r="47" spans="1:30" x14ac:dyDescent="0.25">
      <c r="A47" s="107" t="s">
        <v>38</v>
      </c>
      <c r="B47" s="88">
        <v>9.7622979916270776</v>
      </c>
      <c r="C47" s="13">
        <v>4.6500000000000004</v>
      </c>
      <c r="D47" s="30">
        <v>9.2089861344509636</v>
      </c>
      <c r="E47" s="31">
        <v>6.2</v>
      </c>
      <c r="F47" s="42">
        <v>0.53320000000000001</v>
      </c>
      <c r="G47" s="42">
        <v>0.26469999999999999</v>
      </c>
      <c r="H47" s="40">
        <v>1.6372</v>
      </c>
      <c r="I47" s="26">
        <v>4.97</v>
      </c>
      <c r="J47" s="23">
        <v>2.06</v>
      </c>
      <c r="K47" s="5"/>
      <c r="L47" s="33">
        <v>4.1064370258052616</v>
      </c>
      <c r="M47" s="10">
        <v>2.2223697395047477</v>
      </c>
      <c r="N47" s="10">
        <v>1.6239379004164722</v>
      </c>
      <c r="O47" s="10">
        <v>4.1555904175261675</v>
      </c>
      <c r="P47" s="10">
        <v>5.5728235325088038</v>
      </c>
      <c r="Q47" s="28">
        <v>1.6588511554316199</v>
      </c>
      <c r="R47" s="28">
        <v>1.7430183917525774</v>
      </c>
      <c r="S47" s="46">
        <v>0.4080065628448804</v>
      </c>
      <c r="T47" s="181">
        <v>1.1262288213891296</v>
      </c>
      <c r="U47" s="101">
        <v>0.61266001412895421</v>
      </c>
      <c r="V47" s="11">
        <v>1.3571172720768663</v>
      </c>
      <c r="W47" s="11">
        <v>1.2159413580092371</v>
      </c>
      <c r="X47" s="11">
        <v>1.6762002557748303</v>
      </c>
      <c r="Y47" s="11">
        <v>1.2036775189425482</v>
      </c>
      <c r="Z47" s="101">
        <v>0.69837764306671346</v>
      </c>
      <c r="AA47" s="101">
        <v>0.41371223567125492</v>
      </c>
      <c r="AB47" s="101">
        <v>0.70609786399342933</v>
      </c>
      <c r="AC47" s="101">
        <v>0.2835042467206767</v>
      </c>
      <c r="AD47" s="101">
        <v>0.44857663794013591</v>
      </c>
    </row>
    <row r="48" spans="1:30" x14ac:dyDescent="0.25">
      <c r="A48" s="108" t="s">
        <v>39</v>
      </c>
      <c r="B48" s="3">
        <v>43.942686704454836</v>
      </c>
      <c r="C48" s="13">
        <v>18.100000000000001</v>
      </c>
      <c r="D48" s="54">
        <v>37.51</v>
      </c>
      <c r="E48" s="26">
        <v>23.2</v>
      </c>
      <c r="F48" s="40">
        <v>2.6920000000000002</v>
      </c>
      <c r="G48" s="40">
        <v>1.292</v>
      </c>
      <c r="H48" s="40">
        <v>7.6524999999999999</v>
      </c>
      <c r="I48" s="41">
        <v>24.14</v>
      </c>
      <c r="J48" s="23">
        <v>10.199999999999999</v>
      </c>
      <c r="K48" s="5"/>
      <c r="L48" s="35">
        <v>15.213533735200286</v>
      </c>
      <c r="M48" s="10">
        <v>9.0761850004339593</v>
      </c>
      <c r="N48" s="10">
        <v>7.5000269091644718</v>
      </c>
      <c r="O48" s="3">
        <v>18.400996784903615</v>
      </c>
      <c r="P48" s="3">
        <v>24.123700763979382</v>
      </c>
      <c r="Q48" s="28">
        <v>7.9420838627546084</v>
      </c>
      <c r="R48" s="28">
        <v>8.1890857731958757</v>
      </c>
      <c r="S48" s="28">
        <v>1.9813382464745555</v>
      </c>
      <c r="T48" s="181">
        <v>5.8873182077886677</v>
      </c>
      <c r="U48" s="11">
        <v>3.0933993114804008</v>
      </c>
      <c r="V48" s="11">
        <v>6.7149259334431317</v>
      </c>
      <c r="W48" s="11">
        <v>6.11124871891802</v>
      </c>
      <c r="X48" s="11">
        <v>8.3891858504355525</v>
      </c>
      <c r="Y48" s="11">
        <v>6.0914621507740554</v>
      </c>
      <c r="Z48" s="11">
        <v>3.5219277093971209</v>
      </c>
      <c r="AA48" s="11">
        <v>2.1690112914436228</v>
      </c>
      <c r="AB48" s="11">
        <v>3.7011889639893898</v>
      </c>
      <c r="AC48" s="11">
        <v>1.4801110353648212</v>
      </c>
      <c r="AD48" s="11">
        <v>2.4351530203445209</v>
      </c>
    </row>
    <row r="49" spans="1:30" x14ac:dyDescent="0.25">
      <c r="A49" s="109" t="s">
        <v>40</v>
      </c>
      <c r="B49" s="90">
        <v>10.664693930186303</v>
      </c>
      <c r="C49" s="13">
        <v>3.73</v>
      </c>
      <c r="D49" s="55">
        <v>6.8</v>
      </c>
      <c r="E49" s="26">
        <v>4.0199999999999996</v>
      </c>
      <c r="F49" s="42">
        <v>0.79790000000000005</v>
      </c>
      <c r="G49" s="42">
        <v>0.4047</v>
      </c>
      <c r="H49" s="40">
        <v>2.2683</v>
      </c>
      <c r="I49" s="26">
        <v>6.54</v>
      </c>
      <c r="J49" s="23">
        <v>3.06</v>
      </c>
      <c r="K49" s="5"/>
      <c r="L49" s="33">
        <v>2.9051764020738462</v>
      </c>
      <c r="M49" s="10">
        <v>2.179865554090064</v>
      </c>
      <c r="N49" s="10">
        <v>2.2229032278450056</v>
      </c>
      <c r="O49" s="10">
        <v>5.1212288904267682</v>
      </c>
      <c r="P49" s="10">
        <v>5.7783813041002672</v>
      </c>
      <c r="Q49" s="28">
        <v>2.2893603208050437</v>
      </c>
      <c r="R49" s="28">
        <v>2.2313736082474227</v>
      </c>
      <c r="S49" s="46">
        <v>0.6049241937461679</v>
      </c>
      <c r="T49" s="181">
        <v>1.8322696359076964</v>
      </c>
      <c r="U49" s="101">
        <v>0.94632013187218278</v>
      </c>
      <c r="V49" s="11">
        <v>1.9741212062953879</v>
      </c>
      <c r="W49" s="11">
        <v>1.8199692959048761</v>
      </c>
      <c r="X49" s="11">
        <v>2.4627375828254223</v>
      </c>
      <c r="Y49" s="11">
        <v>1.830969213671134</v>
      </c>
      <c r="Z49" s="11">
        <v>1.0749267605444415</v>
      </c>
      <c r="AA49" s="101">
        <v>0.69195015953267047</v>
      </c>
      <c r="AB49" s="11">
        <v>1.2078415569915102</v>
      </c>
      <c r="AC49" s="101">
        <v>0.48528746925472116</v>
      </c>
      <c r="AD49" s="101">
        <v>0.82707807314148318</v>
      </c>
    </row>
    <row r="50" spans="1:30" x14ac:dyDescent="0.25">
      <c r="A50" s="109" t="s">
        <v>41</v>
      </c>
      <c r="B50" s="56">
        <v>2.3170985339486547</v>
      </c>
      <c r="C50" s="13">
        <v>1.04</v>
      </c>
      <c r="D50" s="56">
        <v>1.8975118608624379</v>
      </c>
      <c r="E50" s="26">
        <v>1.07</v>
      </c>
      <c r="F50" s="42">
        <v>0.218</v>
      </c>
      <c r="G50" s="42">
        <v>0.1331</v>
      </c>
      <c r="H50" s="42">
        <v>0.73029999999999995</v>
      </c>
      <c r="I50" s="26">
        <v>1.66</v>
      </c>
      <c r="J50" s="23">
        <v>1.25</v>
      </c>
      <c r="K50" s="5"/>
      <c r="L50" s="49">
        <v>0.73499624181499623</v>
      </c>
      <c r="M50" s="7">
        <v>0.60034413454086288</v>
      </c>
      <c r="N50" s="57">
        <v>0.89328944046072956</v>
      </c>
      <c r="O50" s="16">
        <v>1.407873263358882</v>
      </c>
      <c r="P50" s="16">
        <v>1.754224585730138</v>
      </c>
      <c r="Q50" s="46">
        <v>0.75631954582929195</v>
      </c>
      <c r="R50" s="46">
        <v>0.769076412371134</v>
      </c>
      <c r="S50" s="46">
        <v>0.22584189086450029</v>
      </c>
      <c r="T50" s="185">
        <v>0.35077112211405881</v>
      </c>
      <c r="U50" s="101">
        <v>0.33792768856813021</v>
      </c>
      <c r="V50" s="101">
        <v>0.65844148020029891</v>
      </c>
      <c r="W50" s="101">
        <v>0.63272817364807254</v>
      </c>
      <c r="X50" s="101">
        <v>0.76864757434169528</v>
      </c>
      <c r="Y50" s="101">
        <v>0.58903008050386196</v>
      </c>
      <c r="Z50" s="101">
        <v>0.2777349970715724</v>
      </c>
      <c r="AA50" s="101">
        <v>0.30453296921221895</v>
      </c>
      <c r="AB50" s="101">
        <v>0.25785992571213689</v>
      </c>
      <c r="AC50" s="101">
        <v>0.18548519243726283</v>
      </c>
      <c r="AD50" s="101">
        <v>0.30293450238419461</v>
      </c>
    </row>
    <row r="51" spans="1:30" x14ac:dyDescent="0.25">
      <c r="A51" s="109" t="s">
        <v>42</v>
      </c>
      <c r="B51" s="90">
        <v>11.552222250986732</v>
      </c>
      <c r="C51" s="13">
        <v>3.37</v>
      </c>
      <c r="D51" s="56">
        <v>5.2620802301283227</v>
      </c>
      <c r="E51" s="26">
        <v>3.14</v>
      </c>
      <c r="F51" s="42">
        <v>0.98629999999999995</v>
      </c>
      <c r="G51" s="42">
        <v>0.55730000000000002</v>
      </c>
      <c r="H51" s="40">
        <v>2.7425999999999999</v>
      </c>
      <c r="I51" s="26">
        <v>7.02</v>
      </c>
      <c r="J51" s="23">
        <v>4.01</v>
      </c>
      <c r="K51" s="5"/>
      <c r="L51" s="33">
        <v>2.5792553298706347</v>
      </c>
      <c r="M51" s="10">
        <v>2.5182787920249328</v>
      </c>
      <c r="N51" s="10">
        <v>2.3552719263066955</v>
      </c>
      <c r="O51" s="10">
        <v>5.137072951178717</v>
      </c>
      <c r="P51" s="10">
        <v>6.013035414612399</v>
      </c>
      <c r="Q51" s="28">
        <v>2.8416630334626576</v>
      </c>
      <c r="R51" s="28">
        <v>2.612312824742268</v>
      </c>
      <c r="S51" s="46">
        <v>0.76250060085836902</v>
      </c>
      <c r="T51" s="40">
        <v>2.1946786579242228</v>
      </c>
      <c r="U51" s="11">
        <v>1.0881012130692191</v>
      </c>
      <c r="V51" s="11">
        <v>2.3077149335735716</v>
      </c>
      <c r="W51" s="11">
        <v>2.1481212032523156</v>
      </c>
      <c r="X51" s="11">
        <v>2.8593550824919864</v>
      </c>
      <c r="Y51" s="11">
        <v>2.156034770802759</v>
      </c>
      <c r="Z51" s="11">
        <v>1.2409934235329552</v>
      </c>
      <c r="AA51" s="101">
        <v>0.85842507924451472</v>
      </c>
      <c r="AB51" s="11">
        <v>1.4673708033931809</v>
      </c>
      <c r="AC51" s="101">
        <v>0.58647136092281504</v>
      </c>
      <c r="AD51" s="11">
        <v>1.0229575506009829</v>
      </c>
    </row>
    <row r="52" spans="1:30" x14ac:dyDescent="0.25">
      <c r="A52" s="109" t="s">
        <v>43</v>
      </c>
      <c r="B52" s="56">
        <v>1.7897170678035277</v>
      </c>
      <c r="C52" s="7">
        <v>0.51</v>
      </c>
      <c r="D52" s="47">
        <v>0.62571819691906483</v>
      </c>
      <c r="E52" s="26">
        <v>0.39100000000000001</v>
      </c>
      <c r="F52" s="42">
        <v>0.1507</v>
      </c>
      <c r="G52" s="53">
        <v>9.3899999999999997E-2</v>
      </c>
      <c r="H52" s="42">
        <v>0.4461</v>
      </c>
      <c r="I52" s="26">
        <v>1.1499999999999999</v>
      </c>
      <c r="J52" s="9">
        <v>0.69</v>
      </c>
      <c r="K52" s="5"/>
      <c r="L52" s="49">
        <v>0.38983158843077209</v>
      </c>
      <c r="M52" s="7">
        <v>0.40548212974525688</v>
      </c>
      <c r="N52" s="7">
        <v>0.53170933060647152</v>
      </c>
      <c r="O52" s="7">
        <v>0.99262631727400097</v>
      </c>
      <c r="P52" s="7">
        <v>0.95811775869479909</v>
      </c>
      <c r="Q52" s="46">
        <v>0.49595520635305529</v>
      </c>
      <c r="R52" s="46">
        <v>0.44284183917525771</v>
      </c>
      <c r="S52" s="46">
        <v>0.13330541017780503</v>
      </c>
      <c r="T52" s="42">
        <v>0.38293341964430672</v>
      </c>
      <c r="U52" s="101">
        <v>0.18765873352986967</v>
      </c>
      <c r="V52" s="101">
        <v>0.40006913892893992</v>
      </c>
      <c r="W52" s="101">
        <v>0.36872514851175048</v>
      </c>
      <c r="X52" s="101">
        <v>0.48518140215982397</v>
      </c>
      <c r="Y52" s="101">
        <v>0.37333708585482717</v>
      </c>
      <c r="Z52" s="101">
        <v>0.21271209309867348</v>
      </c>
      <c r="AA52" s="101">
        <v>0.14823947662341744</v>
      </c>
      <c r="AB52" s="101">
        <v>0.25483596145500714</v>
      </c>
      <c r="AC52" s="101">
        <v>0.10226937419887781</v>
      </c>
      <c r="AD52" s="101">
        <v>0.18082898121710048</v>
      </c>
    </row>
    <row r="53" spans="1:30" x14ac:dyDescent="0.25">
      <c r="A53" s="109" t="s">
        <v>44</v>
      </c>
      <c r="B53" s="90">
        <v>10.936384062361856</v>
      </c>
      <c r="C53" s="13">
        <v>2.96</v>
      </c>
      <c r="D53" s="30">
        <v>2.6957311360417244</v>
      </c>
      <c r="E53" s="26">
        <v>1.92</v>
      </c>
      <c r="F53" s="42">
        <v>0.87070000000000003</v>
      </c>
      <c r="G53" s="42">
        <v>0.58399999999999996</v>
      </c>
      <c r="H53" s="40">
        <v>2.6665000000000001</v>
      </c>
      <c r="I53" s="31">
        <v>7.1</v>
      </c>
      <c r="J53" s="23">
        <v>4.58</v>
      </c>
      <c r="K53" s="5"/>
      <c r="L53" s="33">
        <v>2.2881154737741229</v>
      </c>
      <c r="M53" s="10">
        <v>2.7071495300669852</v>
      </c>
      <c r="N53" s="10">
        <v>3.5908963441550714</v>
      </c>
      <c r="O53" s="10">
        <v>6.3838757665185932</v>
      </c>
      <c r="P53" s="10">
        <v>5.8373257237159191</v>
      </c>
      <c r="Q53" s="28">
        <v>3.2832137509699324</v>
      </c>
      <c r="R53" s="28">
        <v>2.8348964948453608</v>
      </c>
      <c r="S53" s="46">
        <v>0.86032488044144695</v>
      </c>
      <c r="T53" s="181">
        <v>2.4656757206140654</v>
      </c>
      <c r="U53" s="11">
        <v>1.1951405227800511</v>
      </c>
      <c r="V53" s="11">
        <v>2.567814484203411</v>
      </c>
      <c r="W53" s="11">
        <v>2.3585477313914578</v>
      </c>
      <c r="X53" s="11">
        <v>3.0994972503023841</v>
      </c>
      <c r="Y53" s="11">
        <v>2.3958601638979236</v>
      </c>
      <c r="Z53" s="11">
        <v>1.3477178417702211</v>
      </c>
      <c r="AA53" s="101">
        <v>0.95169815107358313</v>
      </c>
      <c r="AB53" s="11">
        <v>1.6252871319463786</v>
      </c>
      <c r="AC53" s="101">
        <v>0.65384692280344892</v>
      </c>
      <c r="AD53" s="11">
        <v>1.1687145490788875</v>
      </c>
    </row>
    <row r="54" spans="1:30" x14ac:dyDescent="0.25">
      <c r="A54" s="109" t="s">
        <v>45</v>
      </c>
      <c r="B54" s="56">
        <v>2.2922103500231028</v>
      </c>
      <c r="C54" s="7">
        <v>0.57999999999999996</v>
      </c>
      <c r="D54" s="47">
        <v>0.3896810072251094</v>
      </c>
      <c r="E54" s="26">
        <v>0.33700000000000002</v>
      </c>
      <c r="F54" s="42">
        <v>0.1701</v>
      </c>
      <c r="G54" s="42">
        <v>0.1207</v>
      </c>
      <c r="H54" s="42">
        <v>0.51880000000000004</v>
      </c>
      <c r="I54" s="26">
        <v>1.41</v>
      </c>
      <c r="J54" s="9">
        <v>0.97</v>
      </c>
      <c r="K54" s="5"/>
      <c r="L54" s="49">
        <v>0.45409355492825809</v>
      </c>
      <c r="M54" s="7">
        <v>0.58603310564164179</v>
      </c>
      <c r="N54" s="7">
        <v>0.76877713602417486</v>
      </c>
      <c r="O54" s="10">
        <v>1.3556267437714522</v>
      </c>
      <c r="P54" s="10">
        <v>1.2070706981474073</v>
      </c>
      <c r="Q54" s="46">
        <v>0.68831393477206604</v>
      </c>
      <c r="R54" s="46">
        <v>0.58801954639175258</v>
      </c>
      <c r="S54" s="46">
        <v>0.17661248313917843</v>
      </c>
      <c r="T54" s="185">
        <v>0.51000514588564616</v>
      </c>
      <c r="U54" s="101">
        <v>0.23894783991378188</v>
      </c>
      <c r="V54" s="101">
        <v>0.52507253339399107</v>
      </c>
      <c r="W54" s="101">
        <v>0.48132983458420125</v>
      </c>
      <c r="X54" s="101">
        <v>0.63086677595275364</v>
      </c>
      <c r="Y54" s="101">
        <v>0.4868079133567782</v>
      </c>
      <c r="Z54" s="101">
        <v>0.27116732478991201</v>
      </c>
      <c r="AA54" s="101">
        <v>0.20036686274237403</v>
      </c>
      <c r="AB54" s="101">
        <v>0.32691813340942344</v>
      </c>
      <c r="AC54" s="101">
        <v>0.13328872249322565</v>
      </c>
      <c r="AD54" s="101">
        <v>0.24176739448314447</v>
      </c>
    </row>
    <row r="55" spans="1:30" x14ac:dyDescent="0.25">
      <c r="A55" s="109" t="s">
        <v>46</v>
      </c>
      <c r="B55" s="56">
        <v>6.5996066136560811</v>
      </c>
      <c r="C55" s="10">
        <v>1.6</v>
      </c>
      <c r="D55" s="47">
        <v>0.85704107143075337</v>
      </c>
      <c r="E55" s="26">
        <v>0.86499999999999999</v>
      </c>
      <c r="F55" s="42">
        <v>0.47810000000000002</v>
      </c>
      <c r="G55" s="42">
        <v>0.35149999999999998</v>
      </c>
      <c r="H55" s="40">
        <v>1.5006999999999999</v>
      </c>
      <c r="I55" s="26">
        <v>3.81</v>
      </c>
      <c r="J55" s="23">
        <v>2.72</v>
      </c>
      <c r="K55" s="5"/>
      <c r="L55" s="33">
        <v>1.2915073058486226</v>
      </c>
      <c r="M55" s="10">
        <v>1.6921887090139072</v>
      </c>
      <c r="N55" s="10">
        <v>2.1636958594381968</v>
      </c>
      <c r="O55" s="10">
        <v>3.7284483918073752</v>
      </c>
      <c r="P55" s="10">
        <v>3.2354294286636875</v>
      </c>
      <c r="Q55" s="28">
        <v>1.9441589815349176</v>
      </c>
      <c r="R55" s="28">
        <v>1.6321971938144328</v>
      </c>
      <c r="S55" s="46">
        <v>0.48229749343960754</v>
      </c>
      <c r="T55" s="181">
        <v>1.4089272238171862</v>
      </c>
      <c r="U55" s="101">
        <v>0.64355566723989777</v>
      </c>
      <c r="V55" s="11">
        <v>1.4256984111068751</v>
      </c>
      <c r="W55" s="11">
        <v>1.3137213375119252</v>
      </c>
      <c r="X55" s="11">
        <v>1.7217636861952872</v>
      </c>
      <c r="Y55" s="11">
        <v>1.3257049329478499</v>
      </c>
      <c r="Z55" s="11">
        <v>0.732993607939319</v>
      </c>
      <c r="AA55" s="101">
        <v>0.55043796653751376</v>
      </c>
      <c r="AB55" s="101">
        <v>0.8744144834909241</v>
      </c>
      <c r="AC55" s="101">
        <v>0.36322646365804268</v>
      </c>
      <c r="AD55" s="101">
        <v>0.66295526215660749</v>
      </c>
    </row>
    <row r="56" spans="1:30" x14ac:dyDescent="0.25">
      <c r="A56" s="109" t="s">
        <v>47</v>
      </c>
      <c r="B56" s="105">
        <v>0.96847636929359582</v>
      </c>
      <c r="C56" s="13">
        <v>0.22900000000000001</v>
      </c>
      <c r="D56" s="47">
        <v>0.10344707519269813</v>
      </c>
      <c r="E56" s="26">
        <v>0.11899999999999999</v>
      </c>
      <c r="F56" s="53">
        <v>6.4399999999999999E-2</v>
      </c>
      <c r="G56" s="53">
        <v>5.0500000000000003E-2</v>
      </c>
      <c r="H56" s="42">
        <v>0.20730000000000001</v>
      </c>
      <c r="I56" s="48">
        <v>0.54</v>
      </c>
      <c r="J56" s="23">
        <v>0.40600000000000003</v>
      </c>
      <c r="K56" s="5"/>
      <c r="L56" s="49">
        <v>0.19315102430210285</v>
      </c>
      <c r="M56" s="7">
        <v>0.25538940307316199</v>
      </c>
      <c r="N56" s="7">
        <v>0.32696458601466283</v>
      </c>
      <c r="O56" s="7">
        <v>0.55266699880859604</v>
      </c>
      <c r="P56" s="7">
        <v>0.47706111038953314</v>
      </c>
      <c r="Q56" s="46">
        <v>0.29043253465082447</v>
      </c>
      <c r="R56" s="46">
        <v>0.2397480824742268</v>
      </c>
      <c r="S56" s="52">
        <v>7.0856505211526671E-2</v>
      </c>
      <c r="T56" s="185">
        <v>0.20884437367507164</v>
      </c>
      <c r="U56" s="102">
        <v>9.4230689976076559E-2</v>
      </c>
      <c r="V56" s="101">
        <v>0.20892175718284772</v>
      </c>
      <c r="W56" s="101">
        <v>0.19240576611819316</v>
      </c>
      <c r="X56" s="101">
        <v>0.25069342692569851</v>
      </c>
      <c r="Y56" s="101">
        <v>0.1940170516549278</v>
      </c>
      <c r="Z56" s="101">
        <v>0.10659961001471691</v>
      </c>
      <c r="AA56" s="102">
        <v>7.8368866989208946E-2</v>
      </c>
      <c r="AB56" s="101">
        <v>0.12677077828571306</v>
      </c>
      <c r="AC56" s="102">
        <v>5.2591179341686209E-2</v>
      </c>
      <c r="AD56" s="102">
        <v>9.7326670470539584E-2</v>
      </c>
    </row>
    <row r="57" spans="1:30" x14ac:dyDescent="0.25">
      <c r="A57" s="109" t="s">
        <v>48</v>
      </c>
      <c r="B57" s="56">
        <v>6.6374918292213918</v>
      </c>
      <c r="C57" s="13">
        <v>1.49</v>
      </c>
      <c r="D57" s="47">
        <v>0.61125382079165491</v>
      </c>
      <c r="E57" s="26">
        <v>0.72499999999999998</v>
      </c>
      <c r="F57" s="42">
        <v>0.41660000000000003</v>
      </c>
      <c r="G57" s="42">
        <v>0.3276</v>
      </c>
      <c r="H57" s="40">
        <v>1.3542000000000001</v>
      </c>
      <c r="I57" s="26">
        <v>3.39</v>
      </c>
      <c r="J57" s="23">
        <v>2.68</v>
      </c>
      <c r="K57" s="5"/>
      <c r="L57" s="33">
        <v>1.2974101569378802</v>
      </c>
      <c r="M57" s="10">
        <v>1.6782331030220659</v>
      </c>
      <c r="N57" s="10">
        <v>2.0939223503327034</v>
      </c>
      <c r="O57" s="10">
        <v>3.523025058166775</v>
      </c>
      <c r="P57" s="10">
        <v>3.0202791153598949</v>
      </c>
      <c r="Q57" s="28">
        <v>1.922615775460718</v>
      </c>
      <c r="R57" s="28">
        <v>1.5608541443298969</v>
      </c>
      <c r="S57" s="46">
        <v>0.45353451134273454</v>
      </c>
      <c r="T57" s="181">
        <v>1.3777168106313626</v>
      </c>
      <c r="U57" s="101">
        <v>0.60631910739291495</v>
      </c>
      <c r="V57" s="11">
        <v>1.3512896079992416</v>
      </c>
      <c r="W57" s="11">
        <v>1.241174901106705</v>
      </c>
      <c r="X57" s="11">
        <v>1.593536083004685</v>
      </c>
      <c r="Y57" s="11">
        <v>1.24801489003593</v>
      </c>
      <c r="Z57" s="101">
        <v>0.68019157098499472</v>
      </c>
      <c r="AA57" s="101">
        <v>0.49211666022261868</v>
      </c>
      <c r="AB57" s="101">
        <v>0.8203290949694515</v>
      </c>
      <c r="AC57" s="101">
        <v>0.33483575709609498</v>
      </c>
      <c r="AD57" s="101">
        <v>0.62948506950047767</v>
      </c>
    </row>
    <row r="58" spans="1:30" x14ac:dyDescent="0.25">
      <c r="A58" s="109" t="s">
        <v>49</v>
      </c>
      <c r="B58" s="56">
        <v>1.0630226266082177</v>
      </c>
      <c r="C58" s="13">
        <v>0.222</v>
      </c>
      <c r="D58" s="45">
        <v>8.4400000000000003E-2</v>
      </c>
      <c r="E58" s="26">
        <v>0.10100000000000001</v>
      </c>
      <c r="F58" s="100">
        <v>5.91E-2</v>
      </c>
      <c r="G58" s="100">
        <v>4.5900000000000003E-2</v>
      </c>
      <c r="H58" s="42">
        <v>0.1966</v>
      </c>
      <c r="I58" s="26">
        <v>0.48799999999999999</v>
      </c>
      <c r="J58" s="23">
        <v>0.41799999999999998</v>
      </c>
      <c r="K58" s="5"/>
      <c r="L58" s="49">
        <v>0.22120000000000001</v>
      </c>
      <c r="M58" s="7">
        <v>0.2508120358203032</v>
      </c>
      <c r="N58" s="7">
        <v>0.31162273276164765</v>
      </c>
      <c r="O58" s="7">
        <v>0.5076758213103264</v>
      </c>
      <c r="P58" s="7">
        <v>0.43471290584859673</v>
      </c>
      <c r="Q58" s="46">
        <v>0.29762169924830267</v>
      </c>
      <c r="R58" s="46">
        <v>0.23880680824742267</v>
      </c>
      <c r="S58" s="52">
        <v>6.8582751686082161E-2</v>
      </c>
      <c r="T58" s="185">
        <v>0.23266544097907194</v>
      </c>
      <c r="U58" s="101">
        <v>0.11798902407566654</v>
      </c>
      <c r="V58" s="101">
        <v>0.21919301511966136</v>
      </c>
      <c r="W58" s="101">
        <v>0.20604765035526174</v>
      </c>
      <c r="X58" s="101">
        <v>0.24578268398885819</v>
      </c>
      <c r="Y58" s="101">
        <v>0.20633298806975606</v>
      </c>
      <c r="Z58" s="101">
        <v>0.1195084736798654</v>
      </c>
      <c r="AA58" s="102">
        <v>9.2698564537598768E-2</v>
      </c>
      <c r="AB58" s="101">
        <v>0.14052383017376105</v>
      </c>
      <c r="AC58" s="102">
        <v>6.8148091075095174E-2</v>
      </c>
      <c r="AD58" s="101">
        <v>0.11210443431341334</v>
      </c>
    </row>
    <row r="59" spans="1:30" x14ac:dyDescent="0.25">
      <c r="A59" s="109" t="s">
        <v>50</v>
      </c>
      <c r="B59" s="90">
        <v>16.215982940647564</v>
      </c>
      <c r="C59" s="10">
        <v>4.4729999999999999</v>
      </c>
      <c r="D59" s="45">
        <v>5.23</v>
      </c>
      <c r="E59" s="26">
        <v>4.4800000000000004</v>
      </c>
      <c r="F59" s="42">
        <v>0.4864</v>
      </c>
      <c r="G59" s="42">
        <v>0.26950000000000002</v>
      </c>
      <c r="H59" s="40">
        <v>1.2612000000000001</v>
      </c>
      <c r="I59" s="26">
        <v>3.15</v>
      </c>
      <c r="J59" s="23">
        <v>2.02</v>
      </c>
      <c r="K59" s="5"/>
      <c r="L59" s="33">
        <v>4.3429981609792163</v>
      </c>
      <c r="M59" s="10">
        <v>1.7751302290065145</v>
      </c>
      <c r="N59" s="10">
        <v>1.9245843592383194</v>
      </c>
      <c r="O59" s="10">
        <v>4.0556890368923515</v>
      </c>
      <c r="P59" s="10">
        <v>3.8922827587806412</v>
      </c>
      <c r="Q59" s="28">
        <v>1.632644707456353</v>
      </c>
      <c r="R59" s="28">
        <v>1.46730256</v>
      </c>
      <c r="S59" s="46">
        <v>0.37909657993868789</v>
      </c>
      <c r="T59" s="181">
        <v>1.1224829651904422</v>
      </c>
      <c r="U59" s="101">
        <v>0.74503043599417518</v>
      </c>
      <c r="V59" s="11">
        <v>1.0734217755407471</v>
      </c>
      <c r="W59" s="101">
        <v>0.98484313836719584</v>
      </c>
      <c r="X59" s="11">
        <v>1.4165824673728125</v>
      </c>
      <c r="Y59" s="11">
        <v>1.0308080062616642</v>
      </c>
      <c r="Z59" s="101">
        <v>0.63653774626109816</v>
      </c>
      <c r="AA59" s="101">
        <v>0.36421990656130504</v>
      </c>
      <c r="AB59" s="101">
        <v>0.67952486276690494</v>
      </c>
      <c r="AC59" s="101">
        <v>0.27084105754339455</v>
      </c>
      <c r="AD59" s="101">
        <v>0.54316265725013002</v>
      </c>
    </row>
    <row r="60" spans="1:30" x14ac:dyDescent="0.25">
      <c r="A60" s="109" t="s">
        <v>51</v>
      </c>
      <c r="B60" s="56">
        <v>1.0018061475805262</v>
      </c>
      <c r="C60" s="13">
        <v>0.54400000000000004</v>
      </c>
      <c r="D60" s="45">
        <v>0.48599999999999999</v>
      </c>
      <c r="E60" s="44">
        <v>0.78600000000000003</v>
      </c>
      <c r="F60" s="19">
        <v>9.5100000000000004E-2</v>
      </c>
      <c r="G60" s="19">
        <v>3.1800000000000002E-2</v>
      </c>
      <c r="H60" s="17">
        <v>0.16339999999999999</v>
      </c>
      <c r="I60" s="26">
        <v>0.48299999999999998</v>
      </c>
      <c r="J60" s="9">
        <v>0.23</v>
      </c>
      <c r="K60" s="5"/>
      <c r="L60" s="49">
        <v>0.92088451140008265</v>
      </c>
      <c r="M60" s="7">
        <v>0.20249386714153197</v>
      </c>
      <c r="N60" s="7">
        <v>0.21033177359133876</v>
      </c>
      <c r="O60" s="7">
        <v>0.59212937999577531</v>
      </c>
      <c r="P60" s="7">
        <v>0.81872353529354369</v>
      </c>
      <c r="Q60" s="46">
        <v>0.21552921161493696</v>
      </c>
      <c r="R60" s="46">
        <v>0.21704676288659794</v>
      </c>
      <c r="S60" s="52">
        <v>4.9440919681177191E-2</v>
      </c>
      <c r="T60" s="185">
        <v>0.1118714360877188</v>
      </c>
      <c r="U60" s="102">
        <v>9.5869491360602854E-2</v>
      </c>
      <c r="V60" s="101">
        <v>0.15433054814306882</v>
      </c>
      <c r="W60" s="102">
        <v>6.7079041137302661E-2</v>
      </c>
      <c r="X60" s="101">
        <v>0.13965421863263541</v>
      </c>
      <c r="Y60" s="102">
        <v>6.487708472656438E-2</v>
      </c>
      <c r="Z60" s="102">
        <v>9.3377818531588053E-2</v>
      </c>
      <c r="AA60" s="102">
        <v>4.0355243902837963E-2</v>
      </c>
      <c r="AB60" s="102">
        <v>8.8122424704714195E-2</v>
      </c>
      <c r="AC60" s="102">
        <v>3.3112172098742024E-2</v>
      </c>
      <c r="AD60" s="102">
        <v>6.7219232876159829E-2</v>
      </c>
    </row>
    <row r="61" spans="1:30" x14ac:dyDescent="0.25">
      <c r="A61" s="109" t="s">
        <v>52</v>
      </c>
      <c r="B61" s="6">
        <v>13.165487383310941</v>
      </c>
      <c r="C61" s="13">
        <v>0.14399999999999999</v>
      </c>
      <c r="D61" s="47">
        <v>0.29267675656142311</v>
      </c>
      <c r="E61" s="48">
        <v>0.12</v>
      </c>
      <c r="F61" s="10" t="s">
        <v>128</v>
      </c>
      <c r="G61" s="10" t="s">
        <v>128</v>
      </c>
      <c r="H61" s="10" t="s">
        <v>128</v>
      </c>
      <c r="I61" s="48">
        <v>0.25</v>
      </c>
      <c r="J61" s="8">
        <v>2.306</v>
      </c>
      <c r="K61" s="5"/>
      <c r="L61" s="49">
        <v>0.39182611375148491</v>
      </c>
      <c r="M61" s="7">
        <v>0.29377970782723845</v>
      </c>
      <c r="N61" s="7">
        <v>0.40644906889066534</v>
      </c>
      <c r="O61" s="7">
        <v>0.74328239989899936</v>
      </c>
      <c r="P61" s="7">
        <v>0.29687920136243279</v>
      </c>
      <c r="Q61" s="46">
        <v>0.10492294277400582</v>
      </c>
      <c r="R61" s="46">
        <v>0.17906357938144329</v>
      </c>
      <c r="S61" s="46">
        <v>0.19749928877988962</v>
      </c>
      <c r="T61" s="186">
        <v>2.2586830434647414E-2</v>
      </c>
      <c r="U61" s="102">
        <v>3.3756503155105595E-2</v>
      </c>
      <c r="V61" s="102">
        <v>5.4362770265862247E-2</v>
      </c>
      <c r="W61" s="102">
        <v>2.1394155396199693E-2</v>
      </c>
      <c r="X61" s="102">
        <v>1.8219571452415973E-2</v>
      </c>
      <c r="Y61" s="102">
        <v>1.568691582654513E-2</v>
      </c>
      <c r="Z61" s="102">
        <v>5.7923175577543985E-2</v>
      </c>
      <c r="AA61" s="102">
        <v>3.9243638561687479E-2</v>
      </c>
      <c r="AB61" s="102">
        <v>2.7737180181890624E-2</v>
      </c>
      <c r="AC61" s="102">
        <v>5.0810673947253839E-2</v>
      </c>
      <c r="AD61" s="102">
        <v>3.9992525882448005E-2</v>
      </c>
    </row>
    <row r="62" spans="1:30" x14ac:dyDescent="0.25">
      <c r="A62" s="109" t="s">
        <v>53</v>
      </c>
      <c r="B62" s="105">
        <v>0.13025890895538131</v>
      </c>
      <c r="C62" s="13">
        <v>0.28499999999999998</v>
      </c>
      <c r="D62" s="47">
        <v>0.63083484697774039</v>
      </c>
      <c r="E62" s="26">
        <v>0.40200000000000002</v>
      </c>
      <c r="F62" s="10" t="s">
        <v>128</v>
      </c>
      <c r="G62" s="10" t="s">
        <v>128</v>
      </c>
      <c r="H62" s="10" t="s">
        <v>128</v>
      </c>
      <c r="I62" s="48">
        <v>0.28000000000000003</v>
      </c>
      <c r="J62" s="23">
        <v>0.33100000000000002</v>
      </c>
      <c r="K62" s="5"/>
      <c r="L62" s="49">
        <v>0.3355670869592749</v>
      </c>
      <c r="M62" s="10" t="s">
        <v>128</v>
      </c>
      <c r="N62" s="10" t="s">
        <v>128</v>
      </c>
      <c r="O62" s="10" t="s">
        <v>128</v>
      </c>
      <c r="P62" s="10" t="s">
        <v>128</v>
      </c>
      <c r="Q62" s="52">
        <v>2.797459386275461E-2</v>
      </c>
      <c r="R62" s="52">
        <v>2.5048968247422681E-2</v>
      </c>
      <c r="S62" s="52">
        <v>4.6511479092581236E-2</v>
      </c>
      <c r="T62" s="152">
        <v>4.7050683629260527E-3</v>
      </c>
      <c r="U62" s="152">
        <v>8.6187081849076821E-3</v>
      </c>
      <c r="V62" s="102">
        <v>9.7528504405880415E-2</v>
      </c>
      <c r="W62" s="101">
        <v>0.31059612969183098</v>
      </c>
      <c r="X62" s="101">
        <v>0.11378938326141332</v>
      </c>
      <c r="Y62" s="101">
        <v>0.82504816759529087</v>
      </c>
      <c r="Z62" s="152">
        <v>8.3473692504074416E-3</v>
      </c>
      <c r="AA62" s="102">
        <v>6.7127844281587218E-2</v>
      </c>
      <c r="AB62" s="152">
        <v>5.2852247946701889E-3</v>
      </c>
      <c r="AC62" s="152">
        <v>4.7359884192937577E-3</v>
      </c>
      <c r="AD62" s="152">
        <v>7.2330666851773305E-3</v>
      </c>
    </row>
    <row r="63" spans="1:30" x14ac:dyDescent="0.25">
      <c r="A63" s="109" t="s">
        <v>54</v>
      </c>
      <c r="B63" s="56">
        <v>2.5259587977102131</v>
      </c>
      <c r="C63" s="13">
        <v>4.78</v>
      </c>
      <c r="D63" s="30">
        <v>9.692115976529756</v>
      </c>
      <c r="E63" s="26">
        <v>9.8699999999999992</v>
      </c>
      <c r="F63" s="59">
        <v>0.61380000000000001</v>
      </c>
      <c r="G63" s="59">
        <v>0.99360000000000004</v>
      </c>
      <c r="H63" s="59">
        <v>0.83140000000000003</v>
      </c>
      <c r="I63" s="26">
        <v>3.94</v>
      </c>
      <c r="J63" s="23">
        <v>5.17</v>
      </c>
      <c r="K63" s="5"/>
      <c r="L63" s="33">
        <v>6.7945504543086335</v>
      </c>
      <c r="M63" s="10">
        <v>2.4307532595391885</v>
      </c>
      <c r="N63" s="10">
        <v>2.3275529722511745</v>
      </c>
      <c r="O63" s="10">
        <v>4.0150995239526157</v>
      </c>
      <c r="P63" s="10" t="s">
        <v>128</v>
      </c>
      <c r="Q63" s="7">
        <v>0.70742836902279338</v>
      </c>
      <c r="R63" s="7">
        <v>0.4855452360824743</v>
      </c>
      <c r="S63" s="7">
        <v>0.30205758025751078</v>
      </c>
      <c r="T63" s="185">
        <v>0.21592358692829927</v>
      </c>
      <c r="U63" s="101">
        <v>0.21656933034337297</v>
      </c>
      <c r="V63" s="101">
        <v>0.23344651017618526</v>
      </c>
      <c r="W63" s="101">
        <v>0.23722363160571955</v>
      </c>
      <c r="X63" s="101">
        <v>0.16784649187796841</v>
      </c>
      <c r="Y63" s="101">
        <v>0.22590801977944286</v>
      </c>
      <c r="Z63" s="101">
        <v>0.28294218638755159</v>
      </c>
      <c r="AA63" s="101">
        <v>0.16925428353945393</v>
      </c>
      <c r="AB63" s="101">
        <v>0.11652392991726794</v>
      </c>
      <c r="AC63" s="101">
        <v>0.46482447302558638</v>
      </c>
      <c r="AD63" s="101">
        <v>0.17895405596494754</v>
      </c>
    </row>
    <row r="64" spans="1:30" x14ac:dyDescent="0.25">
      <c r="A64" s="109" t="s">
        <v>55</v>
      </c>
      <c r="B64" s="56">
        <v>4.3277381701231112</v>
      </c>
      <c r="C64" s="13">
        <v>3.86</v>
      </c>
      <c r="D64" s="30">
        <v>4.7476608717518856</v>
      </c>
      <c r="E64" s="26">
        <v>4.71</v>
      </c>
      <c r="F64" s="7">
        <v>0.13489999999999999</v>
      </c>
      <c r="G64" s="14">
        <v>7.2800000000000004E-2</v>
      </c>
      <c r="H64" s="7">
        <v>0.57799999999999996</v>
      </c>
      <c r="I64" s="48">
        <v>0.68</v>
      </c>
      <c r="J64" s="9">
        <v>0.44</v>
      </c>
      <c r="K64" s="5"/>
      <c r="L64" s="33">
        <v>3.730731048207482</v>
      </c>
      <c r="M64" s="10">
        <v>1.4282544156708978</v>
      </c>
      <c r="N64" s="7">
        <v>0.47730838503664008</v>
      </c>
      <c r="O64" s="10">
        <v>1.7557052970895726</v>
      </c>
      <c r="P64" s="10">
        <v>2.1239799300630056</v>
      </c>
      <c r="Q64" s="46">
        <v>0.40341899987875851</v>
      </c>
      <c r="R64" s="46">
        <v>0.49488876701030926</v>
      </c>
      <c r="S64" s="52">
        <v>8.41817584304108E-2</v>
      </c>
      <c r="T64" s="185">
        <v>0.27726160304656106</v>
      </c>
      <c r="U64" s="101">
        <v>0.16935839510180709</v>
      </c>
      <c r="V64" s="101">
        <v>0.24956971412428042</v>
      </c>
      <c r="W64" s="101">
        <v>0.22576135590015858</v>
      </c>
      <c r="X64" s="101">
        <v>0.33180253109917784</v>
      </c>
      <c r="Y64" s="101">
        <v>0.23917548517596474</v>
      </c>
      <c r="Z64" s="101">
        <v>0.14443313497043517</v>
      </c>
      <c r="AA64" s="102">
        <v>5.5469796961509048E-2</v>
      </c>
      <c r="AB64" s="101">
        <v>0.12321116485586535</v>
      </c>
      <c r="AC64" s="102">
        <v>5.105595778904716E-2</v>
      </c>
      <c r="AD64" s="101">
        <v>9.9869081454259795E-2</v>
      </c>
    </row>
    <row r="65" spans="1:30" x14ac:dyDescent="0.25">
      <c r="A65" s="109" t="s">
        <v>56</v>
      </c>
      <c r="B65" s="105">
        <v>0.56849948425364472</v>
      </c>
      <c r="C65" s="13">
        <v>0.625</v>
      </c>
      <c r="D65" s="30">
        <v>2.5547499341044979</v>
      </c>
      <c r="E65" s="26">
        <v>0.83799999999999997</v>
      </c>
      <c r="F65" s="13">
        <v>3.8100000000000002E-2</v>
      </c>
      <c r="G65" s="13">
        <v>4.8800000000000003E-2</v>
      </c>
      <c r="H65" s="7">
        <v>0.14499999999999999</v>
      </c>
      <c r="I65" s="48">
        <v>0.26</v>
      </c>
      <c r="J65" s="23">
        <v>0.153</v>
      </c>
      <c r="K65" s="5"/>
      <c r="L65" s="49">
        <v>0.70521000564315584</v>
      </c>
      <c r="M65" s="7">
        <v>0.20281708184834021</v>
      </c>
      <c r="N65" s="7">
        <v>0.10935878377305511</v>
      </c>
      <c r="O65" s="7">
        <v>0.40025513457081413</v>
      </c>
      <c r="P65" s="7">
        <v>0.5051061412300899</v>
      </c>
      <c r="Q65" s="46">
        <v>0.10139636608632396</v>
      </c>
      <c r="R65" s="46">
        <v>0.10635291381443299</v>
      </c>
      <c r="S65" s="52">
        <v>2.3267372703862661E-2</v>
      </c>
      <c r="T65" s="186">
        <v>6.6356250191725849E-2</v>
      </c>
      <c r="U65" s="102">
        <v>3.1996759319376983E-2</v>
      </c>
      <c r="V65" s="102">
        <v>6.409016003814999E-2</v>
      </c>
      <c r="W65" s="102">
        <v>5.9929664856486389E-2</v>
      </c>
      <c r="X65" s="102">
        <v>7.8659295035246532E-2</v>
      </c>
      <c r="Y65" s="102">
        <v>6.2002170507789112E-2</v>
      </c>
      <c r="Z65" s="102">
        <v>3.6558166745410493E-2</v>
      </c>
      <c r="AA65" s="102">
        <v>1.5845554397145044E-2</v>
      </c>
      <c r="AB65" s="102">
        <v>3.0585028013740106E-2</v>
      </c>
      <c r="AC65" s="102">
        <v>1.4675754946810868E-2</v>
      </c>
      <c r="AD65" s="102">
        <v>2.8332146672343322E-2</v>
      </c>
    </row>
    <row r="66" spans="1:30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22"/>
      <c r="M66" s="22"/>
      <c r="N66" s="5"/>
      <c r="O66" s="5"/>
      <c r="P66" s="5"/>
      <c r="Q66" s="5"/>
      <c r="R66" s="5"/>
      <c r="S66" s="5"/>
      <c r="T66" s="5"/>
    </row>
    <row r="67" spans="1:30" x14ac:dyDescent="0.25">
      <c r="A67" s="5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5"/>
    </row>
    <row r="68" spans="1:30" x14ac:dyDescent="0.25">
      <c r="A68" s="191" t="s">
        <v>129</v>
      </c>
      <c r="B68" s="191"/>
      <c r="C68" s="191"/>
      <c r="D68" s="191"/>
      <c r="E68" s="191"/>
      <c r="F68" s="191"/>
      <c r="G68" s="191"/>
      <c r="H68" s="22"/>
      <c r="I68" s="5"/>
      <c r="K68" s="5"/>
      <c r="L68" s="22"/>
      <c r="M68" s="22"/>
      <c r="N68" s="5"/>
      <c r="O68" s="5"/>
      <c r="P68" s="5"/>
      <c r="Q68" s="5"/>
      <c r="R68" s="5"/>
      <c r="S68" s="5"/>
      <c r="T68" s="5"/>
    </row>
    <row r="69" spans="1:30" x14ac:dyDescent="0.25">
      <c r="A69" s="5" t="s">
        <v>98</v>
      </c>
      <c r="B69" s="116" t="s">
        <v>128</v>
      </c>
      <c r="C69" s="116">
        <v>176</v>
      </c>
      <c r="D69" s="116" t="s">
        <v>128</v>
      </c>
      <c r="E69" s="116" t="s">
        <v>128</v>
      </c>
      <c r="F69" s="117">
        <v>18.338800479451628</v>
      </c>
      <c r="G69" s="118">
        <v>8.2643815441397823</v>
      </c>
      <c r="H69" s="119">
        <v>34.253352938464943</v>
      </c>
      <c r="I69" s="116" t="s">
        <v>128</v>
      </c>
      <c r="J69" s="116" t="s">
        <v>128</v>
      </c>
      <c r="K69" s="116"/>
      <c r="L69" s="116" t="s">
        <v>128</v>
      </c>
      <c r="M69" s="116" t="s">
        <v>128</v>
      </c>
      <c r="N69" s="116" t="s">
        <v>128</v>
      </c>
      <c r="O69" s="116" t="s">
        <v>128</v>
      </c>
      <c r="P69" s="116" t="s">
        <v>128</v>
      </c>
      <c r="Q69" s="117">
        <v>57.474729938928043</v>
      </c>
      <c r="R69" s="117">
        <v>50.109623793146248</v>
      </c>
      <c r="S69" s="117">
        <v>22.175669046235907</v>
      </c>
      <c r="T69" s="5"/>
    </row>
    <row r="70" spans="1:30" x14ac:dyDescent="0.25">
      <c r="A70" s="5" t="s">
        <v>97</v>
      </c>
      <c r="B70" s="116" t="s">
        <v>128</v>
      </c>
      <c r="C70" s="116">
        <v>6.95</v>
      </c>
      <c r="D70" s="116" t="s">
        <v>128</v>
      </c>
      <c r="E70" s="116" t="s">
        <v>128</v>
      </c>
      <c r="F70" s="118">
        <v>1.4395711822657233</v>
      </c>
      <c r="G70" s="120">
        <v>0.48415240312897989</v>
      </c>
      <c r="H70" s="121">
        <v>1.9225325187575939</v>
      </c>
      <c r="I70" s="116" t="s">
        <v>128</v>
      </c>
      <c r="J70" s="116" t="s">
        <v>128</v>
      </c>
      <c r="K70" s="116"/>
      <c r="L70" s="116" t="s">
        <v>128</v>
      </c>
      <c r="M70" s="116" t="s">
        <v>128</v>
      </c>
      <c r="N70" s="116" t="s">
        <v>128</v>
      </c>
      <c r="O70" s="116" t="s">
        <v>128</v>
      </c>
      <c r="P70" s="116" t="s">
        <v>128</v>
      </c>
      <c r="Q70" s="118">
        <v>3.2246867985846053</v>
      </c>
      <c r="R70" s="118">
        <v>2.9004328411733526</v>
      </c>
      <c r="S70" s="118">
        <v>1.2999027665790563</v>
      </c>
      <c r="T70" s="5"/>
    </row>
    <row r="71" spans="1:30" x14ac:dyDescent="0.25">
      <c r="A71" s="5" t="s">
        <v>144</v>
      </c>
      <c r="B71" s="116" t="s">
        <v>128</v>
      </c>
      <c r="C71" s="116" t="s">
        <v>128</v>
      </c>
      <c r="D71" s="116" t="s">
        <v>128</v>
      </c>
      <c r="E71" s="116" t="s">
        <v>128</v>
      </c>
      <c r="F71" s="118">
        <v>1.7496979322893125</v>
      </c>
      <c r="G71" s="120">
        <v>0.71821112884750371</v>
      </c>
      <c r="H71" s="118">
        <v>4.0449899059806436</v>
      </c>
      <c r="I71" s="119">
        <v>11.932078670977843</v>
      </c>
      <c r="J71" s="121">
        <v>5.2110780271737251</v>
      </c>
      <c r="K71" s="118"/>
      <c r="L71" s="116" t="s">
        <v>128</v>
      </c>
      <c r="M71" s="118">
        <v>8.4763195820801513</v>
      </c>
      <c r="N71" s="121">
        <v>4.4035055038818349</v>
      </c>
      <c r="O71" s="117">
        <v>12.730533367308741</v>
      </c>
      <c r="P71" s="117">
        <v>17.516747011122611</v>
      </c>
      <c r="Q71" s="118">
        <v>4.3947796204886798</v>
      </c>
      <c r="R71" s="118">
        <v>4.6284872739685561</v>
      </c>
      <c r="S71" s="118">
        <v>1.9196593988849762</v>
      </c>
      <c r="T71" s="5"/>
    </row>
    <row r="72" spans="1:30" x14ac:dyDescent="0.25">
      <c r="A72" s="5" t="s">
        <v>145</v>
      </c>
      <c r="B72" s="116" t="s">
        <v>128</v>
      </c>
      <c r="C72" s="116" t="s">
        <v>128</v>
      </c>
      <c r="D72" s="116" t="s">
        <v>128</v>
      </c>
      <c r="E72" s="116" t="s">
        <v>128</v>
      </c>
      <c r="F72" s="118">
        <v>4.3429962590734661</v>
      </c>
      <c r="G72" s="118">
        <v>1.8341587230006033</v>
      </c>
      <c r="H72" s="118">
        <v>9.8282249125007333</v>
      </c>
      <c r="I72" s="119">
        <v>32.676789260405613</v>
      </c>
      <c r="J72" s="119">
        <v>13.671737546959184</v>
      </c>
      <c r="K72" s="118"/>
      <c r="L72" s="116" t="s">
        <v>128</v>
      </c>
      <c r="M72" s="117">
        <v>17.699724495066036</v>
      </c>
      <c r="N72" s="119">
        <v>11.190481584572913</v>
      </c>
      <c r="O72" s="117">
        <v>29.819293676987861</v>
      </c>
      <c r="P72" s="117">
        <v>40.530549688183925</v>
      </c>
      <c r="Q72" s="117">
        <v>11.293840079681457</v>
      </c>
      <c r="R72" s="117">
        <v>11.841894704774093</v>
      </c>
      <c r="S72" s="118">
        <v>5.1296953674093038</v>
      </c>
      <c r="T72" s="5"/>
    </row>
    <row r="73" spans="1:30" x14ac:dyDescent="0.25">
      <c r="A73" s="5" t="s">
        <v>99</v>
      </c>
      <c r="B73" s="122">
        <v>65.2</v>
      </c>
      <c r="C73" s="123">
        <v>18.37</v>
      </c>
      <c r="D73" s="123">
        <v>37.51</v>
      </c>
      <c r="E73" s="124">
        <v>30.46</v>
      </c>
      <c r="F73" s="125">
        <v>2.5179999999999998</v>
      </c>
      <c r="G73" s="125">
        <v>1.1834898706134693</v>
      </c>
      <c r="H73" s="125">
        <v>6.9770000000000003</v>
      </c>
      <c r="I73" s="126">
        <v>22.41</v>
      </c>
      <c r="J73" s="127">
        <v>9.3845444474416642</v>
      </c>
      <c r="K73" s="116"/>
      <c r="L73" s="123">
        <v>18.136064908444933</v>
      </c>
      <c r="M73" s="128">
        <v>8.42</v>
      </c>
      <c r="N73" s="127">
        <v>6.9854928029346723</v>
      </c>
      <c r="O73" s="129">
        <v>16.9392947531292</v>
      </c>
      <c r="P73" s="129">
        <v>22.23704040351787</v>
      </c>
      <c r="Q73" s="130">
        <v>7.3143651224254835</v>
      </c>
      <c r="R73" s="131">
        <v>7.5133077581341823</v>
      </c>
      <c r="S73" s="131">
        <v>3.5731975325523635</v>
      </c>
      <c r="T73" s="118">
        <v>5.1907790097730677</v>
      </c>
      <c r="U73" s="118">
        <v>2.7201847559537389</v>
      </c>
      <c r="V73" s="118">
        <v>6.067515457504272</v>
      </c>
      <c r="W73" s="118">
        <v>5.5517677645378427</v>
      </c>
      <c r="X73" s="118">
        <v>7.6370567448060411</v>
      </c>
      <c r="Y73" s="118">
        <v>5.6593151334490903</v>
      </c>
      <c r="Z73" s="118">
        <v>3.2990881682541686</v>
      </c>
      <c r="AA73" s="118">
        <v>1.9020450693982902</v>
      </c>
      <c r="AB73" s="118">
        <v>3.4932722426934073</v>
      </c>
      <c r="AC73" s="118">
        <v>1.3798265715556652</v>
      </c>
      <c r="AD73" s="118">
        <v>2.3053572482106226</v>
      </c>
    </row>
    <row r="74" spans="1:30" x14ac:dyDescent="0.25">
      <c r="A74" s="5" t="s">
        <v>100</v>
      </c>
      <c r="B74" s="132">
        <v>14.58</v>
      </c>
      <c r="C74" s="133">
        <v>3.71</v>
      </c>
      <c r="D74" s="128">
        <v>6.8</v>
      </c>
      <c r="E74" s="134">
        <v>4.93</v>
      </c>
      <c r="F74" s="149">
        <v>0.74299999999999999</v>
      </c>
      <c r="G74" s="135">
        <v>0.36786167308896267</v>
      </c>
      <c r="H74" s="149">
        <v>1.99</v>
      </c>
      <c r="I74" s="136">
        <v>6.09</v>
      </c>
      <c r="J74" s="127">
        <v>2.8353921156777391</v>
      </c>
      <c r="K74" s="116"/>
      <c r="L74" s="128">
        <v>3.3776538732533186</v>
      </c>
      <c r="M74" s="128">
        <v>1.9865831832752647</v>
      </c>
      <c r="N74" s="127">
        <v>2.0678821825429869</v>
      </c>
      <c r="O74" s="127">
        <v>4.5798155969453722</v>
      </c>
      <c r="P74" s="127">
        <v>5.2660971579082645</v>
      </c>
      <c r="Q74" s="130">
        <v>2.1030500634858935</v>
      </c>
      <c r="R74" s="131">
        <v>2.0212371470151718</v>
      </c>
      <c r="S74" s="131">
        <v>1.0535998462647647</v>
      </c>
      <c r="T74" s="118">
        <v>1.615139128270572</v>
      </c>
      <c r="U74" s="120">
        <v>0.82237856485561278</v>
      </c>
      <c r="V74" s="118">
        <v>1.7751516882094149</v>
      </c>
      <c r="W74" s="118">
        <v>1.649450079296626</v>
      </c>
      <c r="X74" s="118">
        <v>2.2472269412803785</v>
      </c>
      <c r="Y74" s="118">
        <v>1.6942368693153462</v>
      </c>
      <c r="Z74" s="118">
        <v>0.99529670813055182</v>
      </c>
      <c r="AA74" s="120">
        <v>0.59975627706916446</v>
      </c>
      <c r="AB74" s="118">
        <v>1.1316459249568263</v>
      </c>
      <c r="AC74" s="120">
        <v>0.44378739061185191</v>
      </c>
      <c r="AD74" s="120">
        <v>0.7744536384701709</v>
      </c>
    </row>
    <row r="75" spans="1:30" x14ac:dyDescent="0.25">
      <c r="A75" s="5" t="s">
        <v>106</v>
      </c>
      <c r="B75" s="137">
        <v>1.381</v>
      </c>
      <c r="C75" s="138">
        <v>0.22220000000000001</v>
      </c>
      <c r="D75" s="139">
        <v>8.4000000000000005E-2</v>
      </c>
      <c r="E75" s="134">
        <v>0.111</v>
      </c>
      <c r="F75" s="116">
        <v>5.5300000000000002E-2</v>
      </c>
      <c r="G75" s="140">
        <v>4.5596481847390555E-2</v>
      </c>
      <c r="H75" s="135">
        <v>0.1928</v>
      </c>
      <c r="I75" s="136">
        <v>0.48799999999999999</v>
      </c>
      <c r="J75" s="138">
        <v>0.41352677611049588</v>
      </c>
      <c r="K75" s="116"/>
      <c r="L75" s="138">
        <v>0.21724454818428454</v>
      </c>
      <c r="M75" s="138">
        <v>0.25738821959190733</v>
      </c>
      <c r="N75" s="141">
        <v>0.31103849636342662</v>
      </c>
      <c r="O75" s="141">
        <v>0.51531038999983059</v>
      </c>
      <c r="P75" s="141">
        <v>0.44373160444774468</v>
      </c>
      <c r="Q75" s="138">
        <v>0.29526867346805497</v>
      </c>
      <c r="R75" s="141">
        <v>0.23455525521497994</v>
      </c>
      <c r="S75" s="141">
        <v>0.11995302301879214</v>
      </c>
      <c r="T75" s="120">
        <v>0.20347291590156974</v>
      </c>
      <c r="U75" s="146">
        <v>9.1107495227255655E-2</v>
      </c>
      <c r="V75" s="120">
        <v>0.19956586169784715</v>
      </c>
      <c r="W75" s="120">
        <v>0.18566110270884015</v>
      </c>
      <c r="X75" s="120">
        <v>0.23006235090603047</v>
      </c>
      <c r="Y75" s="120">
        <v>0.19040791534863089</v>
      </c>
      <c r="Z75" s="120">
        <v>0.10325925864992425</v>
      </c>
      <c r="AA75" s="146">
        <v>6.8876134455733429E-2</v>
      </c>
      <c r="AB75" s="120">
        <v>0.12557668129326752</v>
      </c>
      <c r="AC75" s="146">
        <v>5.151930800130132E-2</v>
      </c>
      <c r="AD75" s="146">
        <v>9.8399776461733784E-2</v>
      </c>
    </row>
    <row r="76" spans="1:30" x14ac:dyDescent="0.25">
      <c r="A76" s="5" t="s">
        <v>101</v>
      </c>
      <c r="B76" s="142">
        <v>16.86</v>
      </c>
      <c r="C76" s="128">
        <v>4.4729999999999999</v>
      </c>
      <c r="D76" s="128">
        <v>5.23</v>
      </c>
      <c r="E76" s="143">
        <v>4.6159999999999997</v>
      </c>
      <c r="F76" s="116">
        <v>0.46899999999999997</v>
      </c>
      <c r="G76" s="135">
        <v>0.2602229760288905</v>
      </c>
      <c r="H76" s="125">
        <v>1.2270000000000001</v>
      </c>
      <c r="I76" s="144">
        <v>3.12</v>
      </c>
      <c r="J76" s="128">
        <v>2.1516327224736584</v>
      </c>
      <c r="K76" s="116"/>
      <c r="L76" s="128">
        <v>4.1955017118885474</v>
      </c>
      <c r="M76" s="128">
        <v>1.7743776432607827</v>
      </c>
      <c r="N76" s="145">
        <v>1.8501093191886946</v>
      </c>
      <c r="O76" s="145">
        <v>4.0096947248926469</v>
      </c>
      <c r="P76" s="145">
        <v>3.847513346866418</v>
      </c>
      <c r="Q76" s="128">
        <v>1.7018397380173578</v>
      </c>
      <c r="R76" s="145">
        <v>1.5239004611267963</v>
      </c>
      <c r="S76" s="141">
        <v>0.70010807865611235</v>
      </c>
      <c r="T76" s="118">
        <v>1.1680966721761257</v>
      </c>
      <c r="U76" s="120">
        <v>0.75402084440499462</v>
      </c>
      <c r="V76" s="118">
        <v>1.1239306092130372</v>
      </c>
      <c r="W76" s="118">
        <v>1.0454679712734329</v>
      </c>
      <c r="X76" s="118">
        <v>1.5109567714388146</v>
      </c>
      <c r="Y76" s="118">
        <v>1.1155607907383249</v>
      </c>
      <c r="Z76" s="120">
        <v>0.68437130133508284</v>
      </c>
      <c r="AA76" s="120">
        <v>0.36459634336192065</v>
      </c>
      <c r="AB76" s="120">
        <v>0.73330130241464464</v>
      </c>
      <c r="AC76" s="120">
        <v>0.28929763617536042</v>
      </c>
      <c r="AD76" s="120">
        <v>0.585157476934554</v>
      </c>
    </row>
    <row r="77" spans="1:30" x14ac:dyDescent="0.25">
      <c r="A77" s="5" t="s">
        <v>102</v>
      </c>
      <c r="B77" s="116" t="s">
        <v>128</v>
      </c>
      <c r="C77" s="116">
        <v>0.54400000000000004</v>
      </c>
      <c r="D77" s="116" t="s">
        <v>128</v>
      </c>
      <c r="E77" s="116" t="s">
        <v>128</v>
      </c>
      <c r="F77" s="146">
        <v>8.8208699802084123E-2</v>
      </c>
      <c r="G77" s="146">
        <v>2.8679933375290803E-2</v>
      </c>
      <c r="H77" s="147">
        <v>0.11738958157302755</v>
      </c>
      <c r="I77" s="116" t="s">
        <v>128</v>
      </c>
      <c r="J77" s="116" t="s">
        <v>128</v>
      </c>
      <c r="K77" s="116"/>
      <c r="L77" s="116" t="s">
        <v>128</v>
      </c>
      <c r="M77" s="116" t="s">
        <v>128</v>
      </c>
      <c r="N77" s="116" t="s">
        <v>128</v>
      </c>
      <c r="O77" s="116" t="s">
        <v>128</v>
      </c>
      <c r="P77" s="116" t="s">
        <v>128</v>
      </c>
      <c r="Q77" s="120">
        <v>0.21619654997801593</v>
      </c>
      <c r="R77" s="120">
        <v>0.2133357324139489</v>
      </c>
      <c r="S77" s="146">
        <v>8.9540124816487154E-2</v>
      </c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1:30" x14ac:dyDescent="0.25">
      <c r="A78" s="5" t="s">
        <v>103</v>
      </c>
      <c r="B78" s="115">
        <v>11.018319</v>
      </c>
      <c r="C78" s="116" t="s">
        <v>128</v>
      </c>
      <c r="D78" s="116" t="s">
        <v>128</v>
      </c>
      <c r="E78" s="116" t="s">
        <v>128</v>
      </c>
      <c r="F78" s="120">
        <v>0.57390054349811437</v>
      </c>
      <c r="G78" s="120">
        <v>0.55725308085847991</v>
      </c>
      <c r="H78" s="147">
        <v>0.26198380708175772</v>
      </c>
      <c r="I78" s="116" t="s">
        <v>128</v>
      </c>
      <c r="J78" s="116" t="s">
        <v>128</v>
      </c>
      <c r="K78" s="116"/>
      <c r="L78" s="116" t="s">
        <v>128</v>
      </c>
      <c r="M78" s="116" t="s">
        <v>128</v>
      </c>
      <c r="N78" s="116" t="s">
        <v>128</v>
      </c>
      <c r="O78" s="116" t="s">
        <v>128</v>
      </c>
      <c r="P78" s="116" t="s">
        <v>128</v>
      </c>
      <c r="Q78" s="146">
        <v>8.9120685099343983E-2</v>
      </c>
      <c r="R78" s="120">
        <v>0.15186024140137178</v>
      </c>
      <c r="S78" s="120">
        <v>0.32968895016627597</v>
      </c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x14ac:dyDescent="0.25">
      <c r="A79" s="5" t="s">
        <v>104</v>
      </c>
      <c r="B79" s="116" t="s">
        <v>128</v>
      </c>
      <c r="C79" s="116" t="s">
        <v>128</v>
      </c>
      <c r="D79" s="116" t="s">
        <v>128</v>
      </c>
      <c r="E79" s="116" t="s">
        <v>128</v>
      </c>
      <c r="F79" s="120">
        <v>0.19619223124596649</v>
      </c>
      <c r="G79" s="146">
        <v>9.2339812817574779E-2</v>
      </c>
      <c r="H79" s="147">
        <v>0.45892260842827676</v>
      </c>
      <c r="I79" s="116" t="s">
        <v>128</v>
      </c>
      <c r="J79" s="116" t="s">
        <v>128</v>
      </c>
      <c r="K79" s="116"/>
      <c r="L79" s="116" t="s">
        <v>128</v>
      </c>
      <c r="M79" s="116" t="s">
        <v>128</v>
      </c>
      <c r="N79" s="116" t="s">
        <v>128</v>
      </c>
      <c r="O79" s="116" t="s">
        <v>128</v>
      </c>
      <c r="P79" s="116" t="s">
        <v>128</v>
      </c>
      <c r="Q79" s="116" t="s">
        <v>128</v>
      </c>
      <c r="R79" s="116" t="s">
        <v>128</v>
      </c>
      <c r="S79" s="116" t="s">
        <v>128</v>
      </c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x14ac:dyDescent="0.25">
      <c r="A80" s="5" t="s">
        <v>105</v>
      </c>
      <c r="B80" s="116" t="s">
        <v>128</v>
      </c>
      <c r="C80" s="116" t="s">
        <v>128</v>
      </c>
      <c r="D80" s="116" t="s">
        <v>128</v>
      </c>
      <c r="E80" s="116" t="s">
        <v>128</v>
      </c>
      <c r="F80" s="146">
        <v>4.1706488915650888E-2</v>
      </c>
      <c r="G80" s="146">
        <v>4.9976610840196022E-2</v>
      </c>
      <c r="H80" s="147">
        <v>0.12009151210452144</v>
      </c>
      <c r="I80" s="116" t="s">
        <v>128</v>
      </c>
      <c r="J80" s="116" t="s">
        <v>128</v>
      </c>
      <c r="K80" s="116"/>
      <c r="L80" s="116" t="s">
        <v>128</v>
      </c>
      <c r="M80" s="116" t="s">
        <v>128</v>
      </c>
      <c r="N80" s="116" t="s">
        <v>128</v>
      </c>
      <c r="O80" s="116" t="s">
        <v>128</v>
      </c>
      <c r="P80" s="116" t="s">
        <v>128</v>
      </c>
      <c r="Q80" s="116" t="s">
        <v>128</v>
      </c>
      <c r="R80" s="116" t="s">
        <v>128</v>
      </c>
      <c r="S80" s="116" t="s">
        <v>128</v>
      </c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x14ac:dyDescent="0.25">
      <c r="A81" s="5"/>
      <c r="B81" s="5"/>
      <c r="C81" s="5"/>
      <c r="D81" s="5"/>
      <c r="E81" s="5"/>
      <c r="F81" s="5"/>
      <c r="G81" s="5"/>
      <c r="H81" s="22"/>
      <c r="I81" s="5"/>
      <c r="K81" s="5"/>
      <c r="L81" s="22"/>
      <c r="M81" s="22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x14ac:dyDescent="0.25"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x14ac:dyDescent="0.25">
      <c r="A83" s="5"/>
      <c r="B83" s="5"/>
      <c r="C83" s="5"/>
      <c r="D83" s="5"/>
      <c r="E83" s="5"/>
      <c r="F83" s="5"/>
      <c r="G83" s="5"/>
      <c r="H83" s="22"/>
      <c r="I83" s="5"/>
      <c r="K83" s="5"/>
      <c r="L83" s="22"/>
      <c r="M83" s="22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x14ac:dyDescent="0.25">
      <c r="A84" s="192" t="s">
        <v>130</v>
      </c>
      <c r="B84" s="192"/>
      <c r="C84" s="192"/>
      <c r="D84" s="5"/>
      <c r="E84" s="5"/>
      <c r="F84" s="5"/>
      <c r="G84" s="5"/>
      <c r="H84" s="5"/>
      <c r="I84" s="5"/>
      <c r="J84" s="5"/>
      <c r="K84" s="5"/>
      <c r="L84" s="22"/>
      <c r="M84" s="22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ht="15.6" x14ac:dyDescent="0.25">
      <c r="A85" s="96" t="s">
        <v>91</v>
      </c>
      <c r="B85" s="96"/>
      <c r="C85" s="6">
        <v>-7.9</v>
      </c>
      <c r="D85" s="6">
        <v>-5.4</v>
      </c>
      <c r="E85" s="6">
        <v>3</v>
      </c>
      <c r="F85" s="6"/>
      <c r="G85" s="6"/>
      <c r="H85" s="6"/>
      <c r="I85" s="91">
        <v>-0.6</v>
      </c>
      <c r="J85" s="6">
        <v>0.6</v>
      </c>
      <c r="K85" s="6"/>
      <c r="L85" s="21">
        <v>-3.2</v>
      </c>
      <c r="M85" s="21">
        <v>0.4</v>
      </c>
      <c r="N85" s="6"/>
      <c r="O85" s="6"/>
      <c r="P85" s="6"/>
      <c r="Q85" s="6">
        <v>-5.4</v>
      </c>
      <c r="R85" s="6"/>
      <c r="S85" s="6"/>
      <c r="T85" s="6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x14ac:dyDescent="0.25">
      <c r="A86" s="97" t="s">
        <v>70</v>
      </c>
      <c r="B86" s="98"/>
      <c r="C86" s="6">
        <v>3.1</v>
      </c>
      <c r="D86" s="6">
        <v>3.2</v>
      </c>
      <c r="E86" s="6">
        <v>3</v>
      </c>
      <c r="F86" s="6"/>
      <c r="G86" s="6"/>
      <c r="H86" s="6"/>
      <c r="I86" s="91">
        <v>4.5999999999999996</v>
      </c>
      <c r="J86" s="6">
        <v>3</v>
      </c>
      <c r="K86" s="6"/>
      <c r="L86" s="21">
        <v>3.9</v>
      </c>
      <c r="M86" s="21">
        <v>5</v>
      </c>
      <c r="N86" s="6"/>
      <c r="O86" s="6"/>
      <c r="P86" s="6"/>
      <c r="Q86" s="6">
        <v>3.7</v>
      </c>
      <c r="R86" s="6"/>
      <c r="S86" s="6"/>
      <c r="T86" s="6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x14ac:dyDescent="0.25">
      <c r="A87" s="58"/>
      <c r="B87" s="58"/>
      <c r="C87" s="5"/>
      <c r="D87" s="5"/>
      <c r="E87" s="5"/>
      <c r="F87" s="5"/>
      <c r="G87" s="5"/>
      <c r="H87" s="5"/>
      <c r="I87" s="24"/>
      <c r="J87" s="5"/>
      <c r="K87" s="5"/>
      <c r="L87" s="22"/>
      <c r="M87" s="22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s="5" customFormat="1" ht="15.6" x14ac:dyDescent="0.25">
      <c r="A88" s="96" t="s">
        <v>90</v>
      </c>
      <c r="B88" s="89">
        <v>-0.24200323062441118</v>
      </c>
      <c r="C88" s="21">
        <v>-5.8949470499694261</v>
      </c>
      <c r="D88" s="21">
        <v>-0.48977734686446917</v>
      </c>
      <c r="E88" s="21">
        <v>1.6150409802665837</v>
      </c>
      <c r="F88" s="4">
        <v>-8.2051039870106877</v>
      </c>
      <c r="G88" s="4">
        <v>-5.3861803155868575</v>
      </c>
      <c r="H88" s="4">
        <v>-2.0179099128830362</v>
      </c>
      <c r="I88" s="4">
        <v>-9.2159956323763357</v>
      </c>
      <c r="J88" s="4">
        <v>-4.8268257887414023</v>
      </c>
      <c r="K88" s="4"/>
      <c r="L88" s="4">
        <v>-9.1769472329432258</v>
      </c>
      <c r="M88" s="4">
        <v>-3.1570361425294702</v>
      </c>
      <c r="N88" s="4">
        <v>-2.4091253522959573</v>
      </c>
      <c r="O88" s="4">
        <v>0.84434788134579719</v>
      </c>
      <c r="P88" s="4">
        <v>-0.24053961120706902</v>
      </c>
      <c r="Q88" s="4">
        <v>-2.0450214520018051</v>
      </c>
      <c r="R88" s="4">
        <v>-5.6477655423795268</v>
      </c>
      <c r="S88" s="21">
        <v>-2.6040488670307584</v>
      </c>
      <c r="T88" s="6"/>
    </row>
    <row r="89" spans="1:30" s="5" customFormat="1" ht="13.2" x14ac:dyDescent="0.25">
      <c r="A89" s="97" t="s">
        <v>142</v>
      </c>
      <c r="B89" s="90">
        <v>0.33951495183461622</v>
      </c>
      <c r="C89" s="21">
        <v>3.1135340440006183</v>
      </c>
      <c r="D89" s="21">
        <v>1.8142931421494841</v>
      </c>
      <c r="E89" s="21">
        <v>2.3817264050884615</v>
      </c>
      <c r="F89" s="21">
        <v>3.4327662926426363</v>
      </c>
      <c r="G89" s="21">
        <v>1.8388551084479161</v>
      </c>
      <c r="H89" s="21">
        <v>2.8657488779402551</v>
      </c>
      <c r="I89" s="21">
        <v>3.1535785644815375</v>
      </c>
      <c r="J89" s="21">
        <v>2.9345795190621402</v>
      </c>
      <c r="K89" s="6"/>
      <c r="L89" s="21">
        <v>2.8179130489754396</v>
      </c>
      <c r="M89" s="21">
        <v>2.8238018620622589</v>
      </c>
      <c r="N89" s="21">
        <v>1.6551779688797916</v>
      </c>
      <c r="O89" s="21">
        <v>3.3314266182924621</v>
      </c>
      <c r="P89" s="21">
        <v>1.9917172826291751</v>
      </c>
      <c r="Q89" s="21">
        <v>2.7180743368812901</v>
      </c>
      <c r="R89" s="21">
        <v>1.4284164406868012</v>
      </c>
      <c r="S89" s="21">
        <v>2.2696916635633584</v>
      </c>
      <c r="T89" s="6"/>
    </row>
    <row r="90" spans="1:30" x14ac:dyDescent="0.25">
      <c r="A90" s="76"/>
      <c r="B90" s="76"/>
      <c r="C90" s="5"/>
      <c r="D90" s="11"/>
      <c r="E90" s="5"/>
      <c r="F90" s="5"/>
      <c r="G90" s="5"/>
      <c r="H90" s="5"/>
      <c r="I90" s="60"/>
      <c r="J90" s="11"/>
      <c r="K90" s="5"/>
      <c r="L90" s="22"/>
      <c r="M90" s="22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</row>
    <row r="91" spans="1:30" x14ac:dyDescent="0.25">
      <c r="A91" s="76"/>
      <c r="B91" s="76"/>
      <c r="C91" s="5"/>
      <c r="D91" s="5"/>
      <c r="E91" s="5"/>
      <c r="F91" s="5"/>
      <c r="G91" s="5"/>
      <c r="H91" s="5"/>
      <c r="I91" s="60"/>
      <c r="J91" s="5"/>
      <c r="K91" s="5"/>
      <c r="L91" s="22"/>
      <c r="M91" s="22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</row>
    <row r="92" spans="1:30" x14ac:dyDescent="0.25">
      <c r="A92" s="76"/>
      <c r="B92" s="76"/>
      <c r="C92" s="5"/>
      <c r="D92" s="5"/>
      <c r="E92" s="5"/>
      <c r="F92" s="5"/>
      <c r="G92" s="5"/>
      <c r="H92" s="5"/>
      <c r="I92" s="60"/>
      <c r="J92" s="5"/>
      <c r="K92" s="5"/>
      <c r="L92" s="22"/>
      <c r="M92" s="22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</row>
    <row r="93" spans="1:30" ht="15.6" x14ac:dyDescent="0.25">
      <c r="A93" s="82" t="s">
        <v>85</v>
      </c>
      <c r="B93" s="13">
        <v>0.1351</v>
      </c>
      <c r="C93" s="14">
        <v>0.122</v>
      </c>
      <c r="D93" s="14">
        <v>0.1095</v>
      </c>
      <c r="E93" s="72">
        <v>9.7799999999999998E-2</v>
      </c>
      <c r="F93" s="18">
        <v>0.17829999999999999</v>
      </c>
      <c r="G93" s="19">
        <v>0.18790676664517539</v>
      </c>
      <c r="H93" s="18">
        <v>0.1726</v>
      </c>
      <c r="I93" s="14">
        <v>0.16420000000000001</v>
      </c>
      <c r="J93" s="61">
        <v>0.18264697390156515</v>
      </c>
      <c r="K93" s="5"/>
      <c r="L93" s="62">
        <v>0.11253956463982938</v>
      </c>
      <c r="M93" s="14">
        <v>0.1425587421971436</v>
      </c>
      <c r="N93" s="61">
        <v>0.17894785179147712</v>
      </c>
      <c r="O93" s="61">
        <v>0.1634183569973208</v>
      </c>
      <c r="P93" s="61">
        <v>0.14312473829459907</v>
      </c>
      <c r="Q93" s="63">
        <v>0.173802792587326</v>
      </c>
      <c r="R93" s="110">
        <v>0.16260849358415957</v>
      </c>
      <c r="S93" s="110">
        <v>0.17824420507924668</v>
      </c>
      <c r="T93" s="102">
        <v>0.18810320104643297</v>
      </c>
      <c r="U93" s="102">
        <v>0.18275974656437011</v>
      </c>
      <c r="V93" s="102">
        <v>0.17685562173187516</v>
      </c>
      <c r="W93" s="102">
        <v>0.17960048146800123</v>
      </c>
      <c r="X93" s="102">
        <v>0.17787563391056657</v>
      </c>
      <c r="Y93" s="102">
        <v>0.18097285813930875</v>
      </c>
      <c r="Z93" s="102">
        <v>0.18237121195313161</v>
      </c>
      <c r="AA93" s="102">
        <v>0.19062305035905819</v>
      </c>
      <c r="AB93" s="102">
        <v>0.19584686024394721</v>
      </c>
      <c r="AC93" s="102">
        <v>0.19444012604565653</v>
      </c>
      <c r="AD93" s="102">
        <v>0.20310383274383628</v>
      </c>
    </row>
    <row r="94" spans="1:30" ht="16.8" x14ac:dyDescent="0.35">
      <c r="A94" s="81" t="s">
        <v>86</v>
      </c>
      <c r="B94" s="98">
        <v>0.51131400000000005</v>
      </c>
      <c r="C94" s="13">
        <v>0.51100400000000001</v>
      </c>
      <c r="D94" s="13">
        <v>0.51073599999999997</v>
      </c>
      <c r="E94" s="13">
        <v>0.51054500000000003</v>
      </c>
      <c r="F94" s="169">
        <v>0.51232999999999995</v>
      </c>
      <c r="G94" s="169">
        <v>0.51251134349961647</v>
      </c>
      <c r="H94" s="18">
        <v>0.51211300000000004</v>
      </c>
      <c r="I94" s="13">
        <v>0.51192199999999999</v>
      </c>
      <c r="J94" s="64">
        <v>0.51241490700620662</v>
      </c>
      <c r="K94" s="5"/>
      <c r="L94" s="65">
        <v>0.51066307865781446</v>
      </c>
      <c r="M94" s="66">
        <v>0.51143142033895239</v>
      </c>
      <c r="N94" s="64">
        <v>0.51224668351742952</v>
      </c>
      <c r="O94" s="64">
        <v>0.51182716898534319</v>
      </c>
      <c r="P94" s="64">
        <v>0.51138432954438184</v>
      </c>
      <c r="Q94" s="67">
        <v>0.51213387709866265</v>
      </c>
      <c r="R94" s="111">
        <v>0.5118737019119971</v>
      </c>
      <c r="S94" s="111">
        <v>0.51226056084053773</v>
      </c>
      <c r="T94" s="151">
        <v>0.51247583513860495</v>
      </c>
      <c r="U94" s="151">
        <v>0.51236234393956748</v>
      </c>
      <c r="V94" s="151">
        <v>0.51223658162087415</v>
      </c>
      <c r="W94" s="151">
        <v>0.51228854374363808</v>
      </c>
      <c r="X94" s="151">
        <v>0.51224883422056866</v>
      </c>
      <c r="Y94" s="151">
        <v>0.51232354190421536</v>
      </c>
      <c r="Z94" s="151">
        <v>0.5122692785913745</v>
      </c>
      <c r="AA94" s="151">
        <v>0.51250151035682123</v>
      </c>
      <c r="AB94" s="151">
        <v>0.5126682026413184</v>
      </c>
      <c r="AC94" s="151">
        <v>0.5126384791439309</v>
      </c>
      <c r="AD94" s="151">
        <v>0.5128874600357719</v>
      </c>
    </row>
    <row r="95" spans="1:30" x14ac:dyDescent="0.25">
      <c r="A95" s="81" t="s">
        <v>141</v>
      </c>
      <c r="B95" s="98">
        <v>15</v>
      </c>
      <c r="C95" s="13">
        <v>16</v>
      </c>
      <c r="D95" s="13">
        <v>7</v>
      </c>
      <c r="E95" s="13">
        <v>6</v>
      </c>
      <c r="F95" s="18">
        <v>26</v>
      </c>
      <c r="G95" s="170">
        <v>6.4307716574643061</v>
      </c>
      <c r="H95" s="18">
        <v>8</v>
      </c>
      <c r="I95" s="13">
        <v>10</v>
      </c>
      <c r="J95" s="36">
        <v>3.8164142001154211</v>
      </c>
      <c r="K95" s="5"/>
      <c r="L95" s="68">
        <v>6</v>
      </c>
      <c r="M95" s="13">
        <v>7</v>
      </c>
      <c r="N95" s="112">
        <v>11</v>
      </c>
      <c r="O95" s="112">
        <v>8</v>
      </c>
      <c r="P95" s="112">
        <v>6</v>
      </c>
      <c r="Q95" s="69">
        <v>8</v>
      </c>
      <c r="R95" s="113">
        <v>7</v>
      </c>
      <c r="S95" s="113">
        <v>5</v>
      </c>
      <c r="T95" s="184">
        <v>4.4155669849124637</v>
      </c>
      <c r="U95" s="184">
        <v>4.5204680871978615</v>
      </c>
      <c r="V95" s="184">
        <v>4.1950176478578989</v>
      </c>
      <c r="W95" s="184">
        <v>3.5847149874604809</v>
      </c>
      <c r="X95" s="184">
        <v>3.4365756293262435</v>
      </c>
      <c r="Y95" s="184">
        <v>4.5062864266285372</v>
      </c>
      <c r="Z95" s="184">
        <v>5.2800143541734483</v>
      </c>
      <c r="AA95" s="184">
        <v>5.4437306672962888</v>
      </c>
      <c r="AB95" s="184">
        <v>4.1538507839273962</v>
      </c>
      <c r="AC95" s="184">
        <v>4.2106344882411637</v>
      </c>
      <c r="AD95" s="184">
        <v>4.4568888443642205</v>
      </c>
    </row>
    <row r="96" spans="1:30" ht="15.6" x14ac:dyDescent="0.25">
      <c r="A96" s="81" t="s">
        <v>87</v>
      </c>
      <c r="B96" s="90">
        <v>1.4894520966457492</v>
      </c>
      <c r="C96" s="3">
        <v>1.1534197070184327</v>
      </c>
      <c r="D96" s="3">
        <v>-1.0911895779708303</v>
      </c>
      <c r="E96" s="3">
        <v>0.36568519405033584</v>
      </c>
      <c r="F96" s="80">
        <v>2.067765591351467</v>
      </c>
      <c r="G96" s="80">
        <v>1.3098783071785469</v>
      </c>
      <c r="H96" s="80">
        <v>0.36445135027429743</v>
      </c>
      <c r="I96" s="3">
        <v>0.36787344312783077</v>
      </c>
      <c r="J96" s="4">
        <v>1.675220231596164</v>
      </c>
      <c r="K96" s="5"/>
      <c r="L96" s="150">
        <v>-0.58122900155277435</v>
      </c>
      <c r="M96" s="3">
        <v>1.135854490070809</v>
      </c>
      <c r="N96" s="4">
        <v>0.34528237401909578</v>
      </c>
      <c r="O96" s="4">
        <v>-0.82522006937479908</v>
      </c>
      <c r="P96" s="4">
        <v>-0.21319948559694879</v>
      </c>
      <c r="Q96" s="70">
        <v>0.29790422605868727</v>
      </c>
      <c r="R96" s="3">
        <v>0.25182941389090274</v>
      </c>
      <c r="S96" s="4">
        <v>0.77784162752392305</v>
      </c>
      <c r="T96" s="6">
        <v>0.54552784438222091</v>
      </c>
      <c r="U96" s="6">
        <v>0.73411812236301444</v>
      </c>
      <c r="V96" s="6">
        <v>0.93535490021112722</v>
      </c>
      <c r="W96" s="6">
        <v>0.71376766930475455</v>
      </c>
      <c r="X96" s="6">
        <v>0.71412660575864706</v>
      </c>
      <c r="Y96" s="6">
        <v>0.78045973519236256</v>
      </c>
      <c r="Z96" s="6">
        <v>-0.92133934589844202</v>
      </c>
      <c r="AA96" s="6">
        <v>-9.1404326546529191E-2</v>
      </c>
      <c r="AB96" s="6">
        <v>0.8212668706319981</v>
      </c>
      <c r="AC96" s="6">
        <v>0.87395722551564248</v>
      </c>
      <c r="AD96" s="6">
        <v>1.8468266432991598</v>
      </c>
    </row>
    <row r="97" spans="1:30" ht="14.4" x14ac:dyDescent="0.3">
      <c r="A97" s="172" t="s">
        <v>70</v>
      </c>
      <c r="B97" s="98">
        <v>0.4</v>
      </c>
      <c r="C97" s="98">
        <v>0.4</v>
      </c>
      <c r="D97" s="98">
        <v>0.4</v>
      </c>
      <c r="E97" s="98">
        <v>0.4</v>
      </c>
      <c r="F97" s="18">
        <v>0.5</v>
      </c>
      <c r="G97" s="18">
        <v>0.4</v>
      </c>
      <c r="H97" s="18">
        <v>0.4</v>
      </c>
      <c r="I97" s="98">
        <v>0.4</v>
      </c>
      <c r="J97" s="4">
        <v>0.4</v>
      </c>
      <c r="K97" s="5"/>
      <c r="L97" s="18">
        <v>0.4</v>
      </c>
      <c r="M97" s="98">
        <v>0.4</v>
      </c>
      <c r="N97" s="98">
        <v>0.4</v>
      </c>
      <c r="O97" s="98">
        <v>0.4</v>
      </c>
      <c r="P97" s="98">
        <v>0.4</v>
      </c>
      <c r="Q97" s="98">
        <v>0.4</v>
      </c>
      <c r="R97" s="18">
        <v>0.4</v>
      </c>
      <c r="S97" s="98">
        <v>0.4</v>
      </c>
      <c r="T97" s="98">
        <v>0.4</v>
      </c>
      <c r="U97" s="98">
        <v>0.4</v>
      </c>
      <c r="V97" s="98">
        <v>0.4</v>
      </c>
      <c r="W97" s="98">
        <v>0.4</v>
      </c>
      <c r="X97" s="98">
        <v>0.4</v>
      </c>
      <c r="Y97" s="98">
        <v>0.4</v>
      </c>
      <c r="Z97" s="98">
        <v>0.4</v>
      </c>
      <c r="AA97" s="98">
        <v>0.4</v>
      </c>
      <c r="AB97" s="98">
        <v>0.4</v>
      </c>
      <c r="AC97" s="98">
        <v>0.4</v>
      </c>
      <c r="AD97" s="98">
        <v>0.4</v>
      </c>
    </row>
    <row r="98" spans="1:30" x14ac:dyDescent="0.25">
      <c r="A98" s="81"/>
      <c r="B98" s="98"/>
      <c r="C98" s="3"/>
      <c r="D98" s="3"/>
      <c r="E98" s="3"/>
      <c r="F98" s="18"/>
      <c r="G98" s="18"/>
      <c r="H98" s="18"/>
      <c r="I98" s="3"/>
      <c r="J98" s="4"/>
      <c r="K98" s="5"/>
      <c r="L98" s="13"/>
      <c r="M98" s="13"/>
      <c r="N98" s="5"/>
      <c r="O98" s="5"/>
      <c r="P98" s="5"/>
      <c r="Q98" s="70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</row>
    <row r="99" spans="1:30" ht="16.8" x14ac:dyDescent="0.35">
      <c r="A99" s="81" t="s">
        <v>88</v>
      </c>
      <c r="B99" s="98">
        <v>1.163E-2</v>
      </c>
      <c r="C99" s="66">
        <v>7.0499999999999998E-3</v>
      </c>
      <c r="D99" s="66">
        <v>2.2889999999999998E-3</v>
      </c>
      <c r="E99" s="66">
        <v>3.4290000000000002E-3</v>
      </c>
      <c r="F99" s="18">
        <v>1.6729999999999998E-2</v>
      </c>
      <c r="G99" s="171">
        <v>2.4869010161050902E-2</v>
      </c>
      <c r="H99" s="171">
        <v>2.2290000000000001E-2</v>
      </c>
      <c r="I99" s="72">
        <v>2.2200000000000001E-2</v>
      </c>
      <c r="J99" s="72">
        <v>2.727850222672926E-2</v>
      </c>
      <c r="K99" s="5"/>
      <c r="L99" s="65">
        <v>7.347368609632734E-3</v>
      </c>
      <c r="M99" s="72">
        <v>2.0586728456621649E-2</v>
      </c>
      <c r="N99" s="95">
        <v>2.3860877428850902E-2</v>
      </c>
      <c r="O99" s="95">
        <v>1.8238256342792889E-2</v>
      </c>
      <c r="P99" s="95">
        <v>1.6366580067060335E-2</v>
      </c>
      <c r="Q99" s="72">
        <v>2.4625584838241139E-2</v>
      </c>
      <c r="R99" s="95">
        <v>2.1844355652500647E-2</v>
      </c>
      <c r="S99" s="95">
        <v>2.4317109764190933E-2</v>
      </c>
      <c r="T99" s="152">
        <v>2.4722596689469436E-2</v>
      </c>
      <c r="U99" s="152">
        <v>1.7147592560686504E-2</v>
      </c>
      <c r="V99" s="152">
        <v>2.5200969879608792E-2</v>
      </c>
      <c r="W99" s="152">
        <v>2.5204595694640137E-2</v>
      </c>
      <c r="X99" s="152">
        <v>2.1609469699043374E-2</v>
      </c>
      <c r="Y99" s="152">
        <v>2.4224599575317449E-2</v>
      </c>
      <c r="Z99" s="152">
        <v>2.1413520396954152E-2</v>
      </c>
      <c r="AA99" s="152">
        <v>2.6812478601505138E-2</v>
      </c>
      <c r="AB99" s="152">
        <v>2.4304827468830455E-2</v>
      </c>
      <c r="AC99" s="152">
        <v>2.5275360148088972E-2</v>
      </c>
      <c r="AD99" s="152">
        <v>2.3866481531505251E-2</v>
      </c>
    </row>
    <row r="100" spans="1:30" ht="16.8" x14ac:dyDescent="0.35">
      <c r="A100" s="81" t="s">
        <v>89</v>
      </c>
      <c r="B100" s="98">
        <v>0.28142699999999998</v>
      </c>
      <c r="C100" s="66">
        <v>0.28117399999999998</v>
      </c>
      <c r="D100" s="66">
        <v>0.28085399999999999</v>
      </c>
      <c r="E100" s="66">
        <v>0.28089399999999998</v>
      </c>
      <c r="F100" s="18">
        <v>0.281802</v>
      </c>
      <c r="G100" s="169">
        <v>0.28234334349961709</v>
      </c>
      <c r="H100" s="169">
        <v>0.28210000000000002</v>
      </c>
      <c r="I100" s="66">
        <v>0.28210499999999999</v>
      </c>
      <c r="J100" s="66">
        <v>0.28249694867448621</v>
      </c>
      <c r="K100" s="5"/>
      <c r="L100" s="65">
        <v>0.28101261439970138</v>
      </c>
      <c r="M100" s="66">
        <v>0.28199075458515993</v>
      </c>
      <c r="N100" s="114">
        <v>0.28219605650998036</v>
      </c>
      <c r="O100" s="114">
        <v>0.28175210184581756</v>
      </c>
      <c r="P100" s="114">
        <v>0.28165145690346821</v>
      </c>
      <c r="Q100" s="66">
        <v>0.28225541752195532</v>
      </c>
      <c r="R100" s="114">
        <v>0.2820652359976441</v>
      </c>
      <c r="S100" s="114">
        <v>0.28225440284793041</v>
      </c>
      <c r="T100" s="151">
        <v>0.28226124664595875</v>
      </c>
      <c r="U100" s="151">
        <v>0.28183592344661718</v>
      </c>
      <c r="V100" s="151">
        <v>0.28231451373938865</v>
      </c>
      <c r="W100" s="151">
        <v>0.28230244804739074</v>
      </c>
      <c r="X100" s="151">
        <v>0.28206446552442743</v>
      </c>
      <c r="Y100" s="151">
        <v>0.28224351421014104</v>
      </c>
      <c r="Z100" s="151">
        <v>0.2820677509511989</v>
      </c>
      <c r="AA100" s="151">
        <v>0.28244014081005359</v>
      </c>
      <c r="AB100" s="151">
        <v>0.28225791469407374</v>
      </c>
      <c r="AC100" s="151">
        <v>0.28233600315671947</v>
      </c>
      <c r="AD100" s="151">
        <v>0.28227107375703453</v>
      </c>
    </row>
    <row r="101" spans="1:30" x14ac:dyDescent="0.25">
      <c r="A101" s="81" t="s">
        <v>141</v>
      </c>
      <c r="B101" s="98">
        <v>7</v>
      </c>
      <c r="C101" s="13">
        <v>6</v>
      </c>
      <c r="D101" s="13">
        <v>11</v>
      </c>
      <c r="E101" s="13">
        <v>7</v>
      </c>
      <c r="F101" s="53">
        <v>18</v>
      </c>
      <c r="G101" s="53">
        <v>11</v>
      </c>
      <c r="H101" s="53">
        <v>8</v>
      </c>
      <c r="I101" s="13">
        <v>5</v>
      </c>
      <c r="J101" s="36">
        <v>10.897551820610301</v>
      </c>
      <c r="K101" s="5"/>
      <c r="L101" s="68">
        <v>6</v>
      </c>
      <c r="M101" s="13">
        <v>11</v>
      </c>
      <c r="N101" s="13">
        <v>11</v>
      </c>
      <c r="O101" s="13">
        <v>7</v>
      </c>
      <c r="P101" s="23">
        <v>9</v>
      </c>
      <c r="Q101" s="36">
        <v>5.2158830440925916</v>
      </c>
      <c r="R101" s="36">
        <v>6</v>
      </c>
      <c r="S101" s="36">
        <v>4</v>
      </c>
      <c r="T101" s="184">
        <v>4.5168412593667018</v>
      </c>
      <c r="U101" s="184">
        <v>4.8988242780476217</v>
      </c>
      <c r="V101" s="184">
        <v>3.6146078709062763</v>
      </c>
      <c r="W101" s="184">
        <v>3.7561400457166987</v>
      </c>
      <c r="X101" s="184">
        <v>3.0788035568005023</v>
      </c>
      <c r="Y101" s="184">
        <v>3.7734940985352163</v>
      </c>
      <c r="Z101" s="184">
        <v>4.755766046770046</v>
      </c>
      <c r="AA101" s="184">
        <v>5.4504812744774691</v>
      </c>
      <c r="AB101" s="184">
        <v>4.5048264718291948</v>
      </c>
      <c r="AC101" s="184">
        <v>7.855625633910738</v>
      </c>
      <c r="AD101" s="184">
        <v>4.9372171030663079</v>
      </c>
    </row>
    <row r="102" spans="1:30" x14ac:dyDescent="0.25">
      <c r="A102" s="81" t="s">
        <v>71</v>
      </c>
      <c r="B102" s="90">
        <v>3.7162314185668066</v>
      </c>
      <c r="C102" s="3">
        <v>5.3188773629853081</v>
      </c>
      <c r="D102" s="3">
        <v>0.15838440301951806</v>
      </c>
      <c r="E102" s="3">
        <v>-0.3947851694008353</v>
      </c>
      <c r="F102" s="32">
        <v>5.0435818025729162</v>
      </c>
      <c r="G102" s="32">
        <v>5.0017162216464683</v>
      </c>
      <c r="H102" s="32">
        <v>2.4554012281829962</v>
      </c>
      <c r="I102" s="3">
        <v>2.8070125406820523</v>
      </c>
      <c r="J102" s="4">
        <v>4.4826495221039764</v>
      </c>
      <c r="K102" s="5"/>
      <c r="L102" s="150">
        <v>0.11140413643584424</v>
      </c>
      <c r="M102" s="3">
        <v>3.4679489450462064</v>
      </c>
      <c r="N102" s="4">
        <v>2.7904016731605807</v>
      </c>
      <c r="O102" s="4">
        <v>0.44447949637538287</v>
      </c>
      <c r="P102" s="4">
        <v>1.3971588985151051</v>
      </c>
      <c r="Q102" s="3">
        <v>2.5861409063976382</v>
      </c>
      <c r="R102" s="4">
        <v>2.4586311746244149</v>
      </c>
      <c r="S102" s="4">
        <v>3.2877480508530788</v>
      </c>
      <c r="T102" s="6">
        <v>2.5619077818950231</v>
      </c>
      <c r="U102" s="6">
        <v>5.5175928328643487</v>
      </c>
      <c r="V102" s="6">
        <v>3.3165848334637538</v>
      </c>
      <c r="W102" s="6">
        <v>2.8778105293292278</v>
      </c>
      <c r="X102" s="6">
        <v>2.9929408664775004</v>
      </c>
      <c r="Y102" s="6">
        <v>3.1208594649334565</v>
      </c>
      <c r="Z102" s="6">
        <v>3.5787057081138052</v>
      </c>
      <c r="AA102" s="6">
        <v>3.940548845069447</v>
      </c>
      <c r="AB102" s="6">
        <v>3.4423093366120483</v>
      </c>
      <c r="AC102" s="6">
        <v>3.9046937999009934</v>
      </c>
      <c r="AD102" s="6">
        <v>4.9597748016383392</v>
      </c>
    </row>
    <row r="103" spans="1:30" ht="14.4" x14ac:dyDescent="0.3">
      <c r="A103" s="172" t="s">
        <v>70</v>
      </c>
      <c r="B103" s="58">
        <v>0.4</v>
      </c>
      <c r="C103" s="13">
        <v>0.3</v>
      </c>
      <c r="D103" s="13">
        <v>0.4</v>
      </c>
      <c r="E103" s="13">
        <v>0.3</v>
      </c>
      <c r="F103" s="5">
        <v>1.3</v>
      </c>
      <c r="G103" s="5">
        <v>0.4</v>
      </c>
      <c r="H103" s="5">
        <v>0.6</v>
      </c>
      <c r="I103" s="13">
        <v>0.3</v>
      </c>
      <c r="J103" s="13">
        <v>0.3</v>
      </c>
      <c r="K103" s="5"/>
      <c r="L103" s="13">
        <v>0.4</v>
      </c>
      <c r="M103" s="13">
        <v>0.4</v>
      </c>
      <c r="N103" s="5">
        <v>0.4</v>
      </c>
      <c r="O103" s="5">
        <v>0.3</v>
      </c>
      <c r="P103" s="5">
        <v>0.3</v>
      </c>
      <c r="Q103" s="13">
        <v>0.3</v>
      </c>
      <c r="R103" s="5">
        <v>0.3</v>
      </c>
      <c r="S103" s="5">
        <v>0.3</v>
      </c>
      <c r="T103" s="5">
        <v>0.4</v>
      </c>
      <c r="U103" s="5">
        <v>0.5</v>
      </c>
      <c r="V103" s="5">
        <v>0.4</v>
      </c>
      <c r="W103" s="5">
        <v>0.4</v>
      </c>
      <c r="X103" s="5">
        <v>0.4</v>
      </c>
      <c r="Y103" s="5">
        <v>0.4</v>
      </c>
      <c r="Z103" s="5">
        <v>0.4</v>
      </c>
      <c r="AA103" s="5">
        <v>0.4</v>
      </c>
      <c r="AB103" s="5">
        <v>0.4</v>
      </c>
      <c r="AC103" s="5">
        <v>0.4</v>
      </c>
      <c r="AD103" s="5">
        <v>0.4</v>
      </c>
    </row>
    <row r="104" spans="1:30" x14ac:dyDescent="0.25">
      <c r="A104" s="73"/>
      <c r="B104" s="85"/>
      <c r="C104" s="12"/>
      <c r="D104" s="12"/>
      <c r="E104" s="13"/>
      <c r="F104" s="5"/>
      <c r="G104" s="5"/>
      <c r="H104" s="5"/>
      <c r="I104" s="13"/>
      <c r="J104" s="12"/>
      <c r="K104" s="5"/>
      <c r="L104" s="12"/>
      <c r="M104" s="12"/>
      <c r="N104" s="5"/>
      <c r="O104" s="5"/>
      <c r="P104" s="5"/>
      <c r="Q104" s="12"/>
      <c r="R104" s="5"/>
      <c r="S104" s="5"/>
      <c r="T104" s="5"/>
    </row>
    <row r="105" spans="1:30" ht="15.6" x14ac:dyDescent="0.25">
      <c r="A105" s="82" t="s">
        <v>137</v>
      </c>
      <c r="B105" s="85"/>
      <c r="C105" s="12"/>
      <c r="D105" s="12"/>
      <c r="E105" s="13"/>
      <c r="F105" s="151">
        <v>0.19562662160278055</v>
      </c>
      <c r="G105" s="151">
        <v>0.19013426937341804</v>
      </c>
      <c r="H105" s="151">
        <v>0.19984816615634146</v>
      </c>
      <c r="I105" s="66">
        <v>0.1773113536356776</v>
      </c>
      <c r="J105" s="66">
        <v>0.18508127346317238</v>
      </c>
      <c r="K105" s="151"/>
      <c r="L105" s="153"/>
      <c r="M105" s="66">
        <v>0.23254120840764322</v>
      </c>
      <c r="N105" s="151">
        <v>0.19107678917959306</v>
      </c>
      <c r="O105" s="151">
        <v>0.20730462079728745</v>
      </c>
      <c r="P105" s="151">
        <v>0.20986062115412435</v>
      </c>
      <c r="Q105" s="66">
        <v>0.1889529448605754</v>
      </c>
      <c r="R105" s="151">
        <v>0.18979123739143053</v>
      </c>
      <c r="S105" s="151">
        <v>0.18171373618223124</v>
      </c>
      <c r="T105" s="5"/>
    </row>
    <row r="106" spans="1:30" x14ac:dyDescent="0.25">
      <c r="B106" s="85"/>
      <c r="C106" s="12"/>
      <c r="D106" s="12"/>
      <c r="E106" s="13"/>
      <c r="H106" s="5"/>
      <c r="I106" s="13"/>
      <c r="J106" s="13"/>
      <c r="K106" s="5"/>
      <c r="L106" s="12"/>
      <c r="M106" s="13"/>
      <c r="N106" s="5"/>
      <c r="O106" s="5"/>
      <c r="P106" s="5"/>
      <c r="Q106" s="13"/>
      <c r="R106" s="5"/>
      <c r="S106" s="5"/>
      <c r="T106" s="5"/>
    </row>
    <row r="107" spans="1:30" ht="16.8" x14ac:dyDescent="0.35">
      <c r="A107" s="81" t="s">
        <v>138</v>
      </c>
      <c r="B107" s="85"/>
      <c r="C107" s="12"/>
      <c r="D107" s="12"/>
      <c r="E107" s="13"/>
      <c r="F107" s="152">
        <v>1.3369293218369926</v>
      </c>
      <c r="G107" s="152">
        <v>1.3369412231841975</v>
      </c>
      <c r="H107" s="152">
        <v>1.3368521820287527</v>
      </c>
      <c r="I107" s="72">
        <v>1.3368358761310508</v>
      </c>
      <c r="J107" s="173">
        <v>1.3368936872905124</v>
      </c>
      <c r="K107" s="152"/>
      <c r="L107" s="72"/>
      <c r="M107" s="173">
        <v>1.3372910086470273</v>
      </c>
      <c r="N107" s="173">
        <v>1.3369940504977571</v>
      </c>
      <c r="O107" s="173">
        <v>1.3371336435196124</v>
      </c>
      <c r="P107" s="173">
        <v>1.3371233143905124</v>
      </c>
      <c r="Q107" s="173">
        <v>1.3368995547427274</v>
      </c>
      <c r="R107" s="173">
        <v>1.3369899259265328</v>
      </c>
      <c r="S107" s="174">
        <v>1.3369643176148271</v>
      </c>
      <c r="T107" s="5"/>
    </row>
    <row r="108" spans="1:30" ht="14.4" x14ac:dyDescent="0.3">
      <c r="A108" s="81"/>
      <c r="B108" s="85"/>
      <c r="C108" s="12"/>
      <c r="D108" s="12"/>
      <c r="E108" s="13"/>
      <c r="F108" s="152">
        <v>1.3369596593882274</v>
      </c>
      <c r="G108" s="152">
        <v>1.3369370717299025</v>
      </c>
      <c r="H108" s="152">
        <v>1.3368649455848924</v>
      </c>
      <c r="I108" s="72">
        <v>1.336817781594591</v>
      </c>
      <c r="J108" s="173">
        <v>1.3368627738997625</v>
      </c>
      <c r="K108" s="152"/>
      <c r="L108" s="72"/>
      <c r="M108" s="173">
        <v>1.3372835443982272</v>
      </c>
      <c r="N108" s="173">
        <v>1.336988322243382</v>
      </c>
      <c r="O108" s="173">
        <v>1.3371048461552324</v>
      </c>
      <c r="P108" s="173">
        <v>1.3371132337877472</v>
      </c>
      <c r="Q108" s="173">
        <v>1.3369077579555624</v>
      </c>
      <c r="R108" s="173">
        <v>1.3369858168130975</v>
      </c>
      <c r="S108" s="174">
        <v>1.3369995464239823</v>
      </c>
      <c r="T108" s="5"/>
    </row>
    <row r="109" spans="1:30" ht="14.4" x14ac:dyDescent="0.3">
      <c r="A109" s="81"/>
      <c r="B109" s="85"/>
      <c r="C109" s="12"/>
      <c r="D109" s="12"/>
      <c r="E109" s="13"/>
      <c r="F109" s="152">
        <v>1.3369779499640924</v>
      </c>
      <c r="G109" s="152"/>
      <c r="H109" s="152">
        <v>1.3368665091368073</v>
      </c>
      <c r="I109" s="72">
        <v>1.336836710856141</v>
      </c>
      <c r="J109" s="173">
        <v>1.3368986628219275</v>
      </c>
      <c r="K109" s="152"/>
      <c r="L109" s="72"/>
      <c r="M109" s="173">
        <v>1.3372766232260025</v>
      </c>
      <c r="N109" s="173">
        <v>1.3369716174886273</v>
      </c>
      <c r="O109" s="173">
        <v>1.3371074687415123</v>
      </c>
      <c r="P109" s="173">
        <v>1.3371046321380919</v>
      </c>
      <c r="Q109" s="173">
        <v>1.3369346894367176</v>
      </c>
      <c r="R109" s="173">
        <v>1.3370067038145275</v>
      </c>
      <c r="S109" s="174">
        <v>1.336991074981412</v>
      </c>
      <c r="T109" s="5"/>
    </row>
    <row r="110" spans="1:30" ht="14.4" x14ac:dyDescent="0.3">
      <c r="A110" s="81"/>
      <c r="B110" s="85"/>
      <c r="C110" s="12"/>
      <c r="D110" s="12"/>
      <c r="E110" s="13"/>
      <c r="F110" s="152">
        <v>1.3369582842911674</v>
      </c>
      <c r="G110" s="152"/>
      <c r="H110" s="152">
        <v>1.3368740918349025</v>
      </c>
      <c r="I110" s="72">
        <v>1.3368210575196908</v>
      </c>
      <c r="J110" s="173">
        <v>1.3369026884887925</v>
      </c>
      <c r="K110" s="152"/>
      <c r="L110" s="72"/>
      <c r="M110" s="173">
        <v>1.3372773018206774</v>
      </c>
      <c r="N110" s="173">
        <v>1.3369722337877572</v>
      </c>
      <c r="O110" s="173">
        <v>1.3371050962830873</v>
      </c>
      <c r="P110" s="173">
        <v>1.337123886089477</v>
      </c>
      <c r="Q110" s="173">
        <v>1.3369055927373523</v>
      </c>
      <c r="R110" s="173">
        <v>1.3369392842108325</v>
      </c>
      <c r="S110" s="174">
        <v>1.3370003228421572</v>
      </c>
      <c r="T110" s="5"/>
    </row>
    <row r="111" spans="1:30" ht="14.4" x14ac:dyDescent="0.3">
      <c r="A111" s="81"/>
      <c r="B111" s="85"/>
      <c r="C111" s="12"/>
      <c r="D111" s="12"/>
      <c r="E111" s="13"/>
      <c r="F111" s="152">
        <v>1.3369734974648027</v>
      </c>
      <c r="G111" s="152"/>
      <c r="H111" s="152">
        <v>1.3368576274734674</v>
      </c>
      <c r="I111" s="72">
        <v>1.3368285686553609</v>
      </c>
      <c r="J111" s="173">
        <v>1.3368850393693674</v>
      </c>
      <c r="K111" s="152"/>
      <c r="L111" s="72"/>
      <c r="M111" s="173">
        <v>1.3372894173670773</v>
      </c>
      <c r="N111" s="173">
        <v>1.3369852312696173</v>
      </c>
      <c r="O111" s="173">
        <v>1.3371111909684774</v>
      </c>
      <c r="P111" s="173">
        <v>1.3371106267405823</v>
      </c>
      <c r="Q111" s="173">
        <v>1.3368956227974675</v>
      </c>
      <c r="R111" s="173">
        <v>1.3369561271111126</v>
      </c>
      <c r="S111" s="174">
        <v>1.3369836564507074</v>
      </c>
      <c r="T111" s="5"/>
    </row>
    <row r="112" spans="1:30" ht="14.4" x14ac:dyDescent="0.3">
      <c r="A112" s="81"/>
      <c r="B112" s="85"/>
      <c r="C112" s="12"/>
      <c r="D112" s="12"/>
      <c r="E112" s="13"/>
      <c r="F112" s="175">
        <v>1.3369697475043973</v>
      </c>
      <c r="G112" s="175"/>
      <c r="H112" s="175">
        <v>1.3368702274882773</v>
      </c>
      <c r="I112" s="72">
        <v>1.3368369219847409</v>
      </c>
      <c r="J112" s="95">
        <v>1.3368617008133177</v>
      </c>
      <c r="K112" s="175"/>
      <c r="L112" s="72"/>
      <c r="M112" s="95">
        <v>1.3372497006951272</v>
      </c>
      <c r="N112" s="95">
        <v>1.3370045267020669</v>
      </c>
      <c r="O112" s="95">
        <v>1.337108418016117</v>
      </c>
      <c r="P112" s="95">
        <v>1.337113494655332</v>
      </c>
      <c r="Q112" s="95">
        <v>1.3369067747436973</v>
      </c>
      <c r="R112" s="95">
        <v>1.3369853804515874</v>
      </c>
      <c r="S112" s="176">
        <v>1.3369901216912221</v>
      </c>
      <c r="T112" s="5"/>
    </row>
    <row r="113" spans="1:20" ht="14.4" x14ac:dyDescent="0.3">
      <c r="A113" s="81"/>
      <c r="B113" s="85"/>
      <c r="C113" s="12"/>
      <c r="D113" s="12"/>
      <c r="E113" s="13"/>
      <c r="F113" s="177"/>
      <c r="G113" s="177"/>
      <c r="H113" s="177"/>
      <c r="I113" s="178">
        <v>1.3368095289362409</v>
      </c>
      <c r="J113" s="179">
        <v>1.3368688199308074</v>
      </c>
      <c r="K113" s="177"/>
      <c r="L113" s="178"/>
      <c r="M113" s="179">
        <v>1.3372582455093471</v>
      </c>
      <c r="N113" s="179">
        <v>1.336968828883917</v>
      </c>
      <c r="O113" s="179">
        <v>1.3371006579026523</v>
      </c>
      <c r="P113" s="179">
        <v>1.3371269107060324</v>
      </c>
      <c r="Q113" s="179">
        <v>1.3368969769830374</v>
      </c>
      <c r="R113" s="179">
        <v>1.3369783024854625</v>
      </c>
      <c r="S113" s="180">
        <v>1.336977308762382</v>
      </c>
      <c r="T113" s="5"/>
    </row>
    <row r="114" spans="1:20" x14ac:dyDescent="0.25">
      <c r="A114" s="81" t="s">
        <v>143</v>
      </c>
      <c r="B114" s="85"/>
      <c r="C114" s="12"/>
      <c r="D114" s="12"/>
      <c r="E114" s="13"/>
      <c r="F114" s="152">
        <f>AVERAGE(F107:F113)</f>
        <v>1.3369614100749467</v>
      </c>
      <c r="G114" s="152">
        <f t="shared" ref="G114:R114" si="0">AVERAGE(G107:G113)</f>
        <v>1.33693914745705</v>
      </c>
      <c r="H114" s="152">
        <f t="shared" si="0"/>
        <v>1.3368642639245163</v>
      </c>
      <c r="I114" s="152">
        <f t="shared" si="0"/>
        <v>1.3368266350968308</v>
      </c>
      <c r="J114" s="152">
        <f t="shared" si="0"/>
        <v>1.3368819103734979</v>
      </c>
      <c r="K114" s="152"/>
      <c r="L114" s="152"/>
      <c r="M114" s="152">
        <f t="shared" si="0"/>
        <v>1.3372751202376407</v>
      </c>
      <c r="N114" s="152">
        <f t="shared" si="0"/>
        <v>1.3369835444104463</v>
      </c>
      <c r="O114" s="152">
        <f t="shared" si="0"/>
        <v>1.3371101887980987</v>
      </c>
      <c r="P114" s="152">
        <f t="shared" si="0"/>
        <v>1.3371165855011109</v>
      </c>
      <c r="Q114" s="152">
        <f t="shared" si="0"/>
        <v>1.3369067099137946</v>
      </c>
      <c r="R114" s="152">
        <f t="shared" si="0"/>
        <v>1.3369773629733075</v>
      </c>
      <c r="S114" s="152">
        <f>AVERAGE(S107:S113)</f>
        <v>1.3369866212523842</v>
      </c>
      <c r="T114" s="5"/>
    </row>
    <row r="115" spans="1:20" x14ac:dyDescent="0.25">
      <c r="A115" s="81"/>
      <c r="B115" s="85"/>
      <c r="C115" s="12"/>
      <c r="D115" s="12"/>
      <c r="E115" s="13"/>
      <c r="H115" s="5"/>
      <c r="I115" s="13"/>
      <c r="J115" s="13"/>
      <c r="K115" s="5"/>
      <c r="L115" s="12"/>
      <c r="M115" s="13"/>
      <c r="N115" s="5"/>
      <c r="O115" s="5"/>
      <c r="P115" s="5"/>
      <c r="Q115" s="13"/>
      <c r="R115" s="5"/>
      <c r="S115" s="5"/>
      <c r="T115" s="5"/>
    </row>
    <row r="116" spans="1:20" ht="15.6" x14ac:dyDescent="0.25">
      <c r="A116" s="81" t="s">
        <v>139</v>
      </c>
      <c r="B116" s="86"/>
      <c r="C116" s="5"/>
      <c r="D116" s="5"/>
      <c r="E116" s="5"/>
      <c r="F116" s="11">
        <v>3.6744762024198963E-2</v>
      </c>
      <c r="G116" s="11">
        <v>0.20869226601716306</v>
      </c>
      <c r="H116" s="11">
        <v>-0.95105922809146648</v>
      </c>
      <c r="I116" s="10">
        <v>0.15580637445111734</v>
      </c>
      <c r="J116" s="10">
        <v>8.8070590986699671E-2</v>
      </c>
      <c r="K116" s="11"/>
      <c r="L116" s="154"/>
      <c r="M116" s="10">
        <v>3.635862868334172E-2</v>
      </c>
      <c r="N116" s="11">
        <v>0.47861049935482569</v>
      </c>
      <c r="O116" s="11">
        <v>0.40715075152686353</v>
      </c>
      <c r="P116" s="11">
        <v>0.29424286297929925</v>
      </c>
      <c r="Q116" s="10">
        <v>3.8401911510721476E-2</v>
      </c>
      <c r="R116" s="11">
        <v>0.51548460683559205</v>
      </c>
      <c r="S116" s="11">
        <v>1.0860704135784438</v>
      </c>
      <c r="T116" s="5"/>
    </row>
    <row r="117" spans="1:20" x14ac:dyDescent="0.25">
      <c r="A117" s="97" t="s">
        <v>142</v>
      </c>
      <c r="B117" s="83"/>
      <c r="C117" s="5"/>
      <c r="D117" s="5"/>
      <c r="E117" s="5"/>
      <c r="F117" s="11">
        <v>0.13965563009211523</v>
      </c>
      <c r="G117" s="11">
        <v>0.25139439956335669</v>
      </c>
      <c r="H117" s="11">
        <v>6.8258257453133561E-2</v>
      </c>
      <c r="I117" s="10">
        <v>7.7882422376531757E-2</v>
      </c>
      <c r="J117" s="10">
        <v>0.12226157863630367</v>
      </c>
      <c r="K117" s="11"/>
      <c r="L117" s="154"/>
      <c r="M117" s="10">
        <v>0.11246657331861518</v>
      </c>
      <c r="N117" s="11">
        <v>9.531554568232066E-2</v>
      </c>
      <c r="O117" s="11">
        <v>7.9650484733504112E-2</v>
      </c>
      <c r="P117" s="11">
        <v>6.2809021666511561E-2</v>
      </c>
      <c r="Q117" s="10">
        <v>9.4746497382211026E-2</v>
      </c>
      <c r="R117" s="11">
        <v>0.15808009972423909</v>
      </c>
      <c r="S117" s="11">
        <v>9.1343976711558E-2</v>
      </c>
      <c r="T117" s="5"/>
    </row>
    <row r="118" spans="1:20" x14ac:dyDescent="0.25">
      <c r="A118" s="73"/>
      <c r="B118" s="85"/>
      <c r="C118" s="12"/>
      <c r="D118" s="12"/>
      <c r="E118" s="13"/>
      <c r="F118" s="5"/>
      <c r="G118" s="5"/>
      <c r="H118" s="5"/>
      <c r="I118" s="13"/>
      <c r="J118" s="12"/>
      <c r="K118" s="5"/>
      <c r="L118" s="12"/>
      <c r="M118" s="12"/>
      <c r="N118" s="5"/>
      <c r="O118" s="5"/>
      <c r="P118" s="5"/>
      <c r="Q118" s="12"/>
      <c r="R118" s="5"/>
      <c r="S118" s="5"/>
      <c r="T118" s="5"/>
    </row>
    <row r="119" spans="1:20" x14ac:dyDescent="0.25">
      <c r="B119" s="1"/>
      <c r="C119" s="5"/>
      <c r="D119" s="5"/>
      <c r="E119" s="5"/>
      <c r="F119" s="5"/>
      <c r="G119" s="5"/>
      <c r="H119" s="5"/>
      <c r="I119" s="1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</row>
    <row r="120" spans="1:20" x14ac:dyDescent="0.25">
      <c r="A120" s="148" t="s">
        <v>131</v>
      </c>
      <c r="B120" s="1"/>
      <c r="C120" s="5"/>
      <c r="D120" s="5"/>
      <c r="E120" s="5"/>
      <c r="F120" s="5"/>
      <c r="G120" s="5"/>
      <c r="H120" s="5"/>
      <c r="I120" s="1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</row>
    <row r="121" spans="1:20" s="5" customFormat="1" ht="13.2" x14ac:dyDescent="0.25">
      <c r="A121" s="5" t="s">
        <v>127</v>
      </c>
      <c r="B121" s="155" t="s">
        <v>94</v>
      </c>
      <c r="C121" s="155" t="s">
        <v>107</v>
      </c>
      <c r="D121" s="155" t="s">
        <v>118</v>
      </c>
      <c r="E121" s="155" t="s">
        <v>118</v>
      </c>
      <c r="F121" s="157" t="s">
        <v>132</v>
      </c>
      <c r="G121" s="158" t="s">
        <v>132</v>
      </c>
      <c r="H121" s="156" t="s">
        <v>132</v>
      </c>
      <c r="I121" s="155" t="s">
        <v>118</v>
      </c>
      <c r="J121" s="155" t="s">
        <v>107</v>
      </c>
      <c r="K121" s="155"/>
      <c r="L121" s="155" t="s">
        <v>118</v>
      </c>
      <c r="M121" s="159" t="s">
        <v>118</v>
      </c>
      <c r="N121" s="159" t="s">
        <v>118</v>
      </c>
      <c r="O121" s="160" t="s">
        <v>118</v>
      </c>
      <c r="P121" s="161" t="s">
        <v>118</v>
      </c>
      <c r="Q121" s="162" t="s">
        <v>118</v>
      </c>
      <c r="R121" s="163" t="s">
        <v>118</v>
      </c>
      <c r="S121" s="155" t="s">
        <v>118</v>
      </c>
      <c r="T121" s="71"/>
    </row>
    <row r="122" spans="1:20" s="5" customFormat="1" ht="13.2" x14ac:dyDescent="0.25">
      <c r="A122" s="5" t="s">
        <v>92</v>
      </c>
      <c r="B122" s="155" t="s">
        <v>94</v>
      </c>
      <c r="C122" s="155" t="s">
        <v>109</v>
      </c>
      <c r="D122" s="155" t="s">
        <v>109</v>
      </c>
      <c r="E122" s="155" t="s">
        <v>109</v>
      </c>
      <c r="F122" s="157" t="s">
        <v>132</v>
      </c>
      <c r="G122" s="158" t="s">
        <v>132</v>
      </c>
      <c r="H122" s="156" t="s">
        <v>132</v>
      </c>
      <c r="I122" s="155" t="s">
        <v>109</v>
      </c>
      <c r="J122" s="155" t="s">
        <v>109</v>
      </c>
      <c r="K122" s="155"/>
      <c r="L122" s="155" t="s">
        <v>109</v>
      </c>
      <c r="M122" s="155" t="s">
        <v>109</v>
      </c>
      <c r="N122" s="159" t="s">
        <v>118</v>
      </c>
      <c r="O122" s="159" t="s">
        <v>118</v>
      </c>
      <c r="P122" s="159" t="s">
        <v>118</v>
      </c>
      <c r="Q122" s="155" t="s">
        <v>109</v>
      </c>
      <c r="R122" s="159" t="s">
        <v>118</v>
      </c>
      <c r="S122" s="159" t="s">
        <v>118</v>
      </c>
      <c r="T122" s="9"/>
    </row>
    <row r="123" spans="1:20" s="5" customFormat="1" ht="13.2" x14ac:dyDescent="0.25">
      <c r="A123" s="5" t="s">
        <v>93</v>
      </c>
      <c r="B123" s="155" t="s">
        <v>95</v>
      </c>
      <c r="C123" s="155" t="s">
        <v>107</v>
      </c>
      <c r="D123" s="155" t="s">
        <v>109</v>
      </c>
      <c r="E123" s="155" t="s">
        <v>109</v>
      </c>
      <c r="F123" s="157" t="s">
        <v>132</v>
      </c>
      <c r="G123" s="158" t="s">
        <v>132</v>
      </c>
      <c r="H123" s="164" t="s">
        <v>132</v>
      </c>
      <c r="I123" s="155" t="s">
        <v>109</v>
      </c>
      <c r="J123" s="155" t="s">
        <v>107</v>
      </c>
      <c r="K123" s="155"/>
      <c r="L123" s="155" t="s">
        <v>109</v>
      </c>
      <c r="M123" s="155" t="s">
        <v>109</v>
      </c>
      <c r="N123" s="159" t="s">
        <v>118</v>
      </c>
      <c r="O123" s="159" t="s">
        <v>118</v>
      </c>
      <c r="P123" s="159" t="s">
        <v>118</v>
      </c>
      <c r="Q123" s="155" t="s">
        <v>109</v>
      </c>
      <c r="R123" s="159" t="s">
        <v>118</v>
      </c>
      <c r="S123" s="159" t="s">
        <v>118</v>
      </c>
      <c r="T123" s="9"/>
    </row>
    <row r="124" spans="1:20" s="5" customFormat="1" ht="13.2" x14ac:dyDescent="0.25">
      <c r="B124" s="155"/>
      <c r="C124" s="155"/>
      <c r="D124" s="155"/>
      <c r="E124" s="155"/>
      <c r="F124" s="157"/>
      <c r="G124" s="158"/>
      <c r="H124" s="165"/>
      <c r="I124" s="155"/>
      <c r="J124" s="155"/>
      <c r="K124" s="155"/>
      <c r="L124" s="155"/>
      <c r="M124" s="155"/>
      <c r="N124" s="159"/>
      <c r="O124" s="159"/>
      <c r="P124" s="159"/>
      <c r="Q124" s="155"/>
      <c r="R124" s="159"/>
      <c r="S124" s="159"/>
      <c r="T124" s="9"/>
    </row>
    <row r="125" spans="1:20" s="5" customFormat="1" ht="13.2" x14ac:dyDescent="0.25">
      <c r="A125" s="5" t="s">
        <v>98</v>
      </c>
      <c r="B125" s="155"/>
      <c r="C125" s="155"/>
      <c r="D125" s="155"/>
      <c r="E125" s="155"/>
      <c r="F125" s="157" t="s">
        <v>95</v>
      </c>
      <c r="G125" s="158" t="s">
        <v>95</v>
      </c>
      <c r="H125" s="166" t="s">
        <v>95</v>
      </c>
      <c r="I125" s="155"/>
      <c r="J125" s="155"/>
      <c r="K125" s="155"/>
      <c r="L125" s="155"/>
      <c r="M125" s="155"/>
      <c r="N125" s="167"/>
      <c r="O125" s="167"/>
      <c r="P125" s="167"/>
      <c r="Q125" s="155" t="s">
        <v>95</v>
      </c>
      <c r="R125" s="155" t="s">
        <v>95</v>
      </c>
      <c r="S125" s="155" t="s">
        <v>95</v>
      </c>
      <c r="T125" s="9"/>
    </row>
    <row r="126" spans="1:20" s="5" customFormat="1" ht="13.2" x14ac:dyDescent="0.25">
      <c r="A126" s="5" t="s">
        <v>97</v>
      </c>
      <c r="B126" s="155"/>
      <c r="C126" s="155"/>
      <c r="D126" s="155"/>
      <c r="E126" s="155"/>
      <c r="F126" s="157" t="s">
        <v>95</v>
      </c>
      <c r="G126" s="158" t="s">
        <v>95</v>
      </c>
      <c r="H126" s="166" t="s">
        <v>95</v>
      </c>
      <c r="I126" s="155"/>
      <c r="J126" s="155"/>
      <c r="K126" s="155"/>
      <c r="L126" s="155"/>
      <c r="M126" s="155"/>
      <c r="N126" s="167"/>
      <c r="O126" s="167"/>
      <c r="P126" s="167"/>
      <c r="Q126" s="155" t="s">
        <v>95</v>
      </c>
      <c r="R126" s="155" t="s">
        <v>95</v>
      </c>
      <c r="S126" s="155" t="s">
        <v>95</v>
      </c>
      <c r="T126" s="9"/>
    </row>
    <row r="127" spans="1:20" s="5" customFormat="1" ht="13.2" x14ac:dyDescent="0.25">
      <c r="A127" s="5" t="s">
        <v>144</v>
      </c>
      <c r="B127" s="155"/>
      <c r="C127" s="155"/>
      <c r="D127" s="155"/>
      <c r="E127" s="155"/>
      <c r="F127" s="157" t="s">
        <v>95</v>
      </c>
      <c r="G127" s="157" t="s">
        <v>95</v>
      </c>
      <c r="H127" s="157" t="s">
        <v>95</v>
      </c>
      <c r="I127" s="157" t="s">
        <v>95</v>
      </c>
      <c r="J127" s="157" t="s">
        <v>95</v>
      </c>
      <c r="K127" s="155"/>
      <c r="L127" s="155"/>
      <c r="M127" s="157" t="s">
        <v>95</v>
      </c>
      <c r="N127" s="157" t="s">
        <v>95</v>
      </c>
      <c r="O127" s="157" t="s">
        <v>95</v>
      </c>
      <c r="P127" s="157" t="s">
        <v>95</v>
      </c>
      <c r="Q127" s="157" t="s">
        <v>95</v>
      </c>
      <c r="R127" s="157" t="s">
        <v>95</v>
      </c>
      <c r="S127" s="157" t="s">
        <v>95</v>
      </c>
      <c r="T127" s="9"/>
    </row>
    <row r="128" spans="1:20" s="5" customFormat="1" ht="13.2" x14ac:dyDescent="0.25">
      <c r="A128" s="5" t="s">
        <v>145</v>
      </c>
      <c r="B128" s="155"/>
      <c r="C128" s="155"/>
      <c r="D128" s="155"/>
      <c r="E128" s="155"/>
      <c r="F128" s="157" t="s">
        <v>95</v>
      </c>
      <c r="G128" s="157" t="s">
        <v>95</v>
      </c>
      <c r="H128" s="157" t="s">
        <v>95</v>
      </c>
      <c r="I128" s="157" t="s">
        <v>95</v>
      </c>
      <c r="J128" s="157" t="s">
        <v>95</v>
      </c>
      <c r="K128" s="155"/>
      <c r="L128" s="155"/>
      <c r="M128" s="157" t="s">
        <v>95</v>
      </c>
      <c r="N128" s="157" t="s">
        <v>95</v>
      </c>
      <c r="O128" s="157" t="s">
        <v>95</v>
      </c>
      <c r="P128" s="157" t="s">
        <v>95</v>
      </c>
      <c r="Q128" s="157" t="s">
        <v>95</v>
      </c>
      <c r="R128" s="157" t="s">
        <v>95</v>
      </c>
      <c r="S128" s="157" t="s">
        <v>95</v>
      </c>
      <c r="T128" s="9"/>
    </row>
    <row r="129" spans="1:30" s="5" customFormat="1" ht="13.2" x14ac:dyDescent="0.25">
      <c r="A129" s="5" t="s">
        <v>99</v>
      </c>
      <c r="B129" s="155" t="s">
        <v>94</v>
      </c>
      <c r="C129" s="168" t="s">
        <v>109</v>
      </c>
      <c r="D129" s="155" t="s">
        <v>109</v>
      </c>
      <c r="E129" s="155" t="s">
        <v>109</v>
      </c>
      <c r="F129" s="155" t="s">
        <v>132</v>
      </c>
      <c r="G129" s="155" t="s">
        <v>95</v>
      </c>
      <c r="H129" s="155" t="s">
        <v>132</v>
      </c>
      <c r="I129" s="155" t="s">
        <v>109</v>
      </c>
      <c r="J129" s="155" t="s">
        <v>95</v>
      </c>
      <c r="K129" s="155"/>
      <c r="L129" s="155" t="s">
        <v>95</v>
      </c>
      <c r="M129" s="155" t="s">
        <v>109</v>
      </c>
      <c r="N129" s="155" t="s">
        <v>118</v>
      </c>
      <c r="O129" s="155" t="s">
        <v>118</v>
      </c>
      <c r="P129" s="155" t="s">
        <v>118</v>
      </c>
      <c r="Q129" s="155" t="s">
        <v>109</v>
      </c>
      <c r="R129" s="155" t="s">
        <v>95</v>
      </c>
      <c r="S129" s="155" t="s">
        <v>118</v>
      </c>
      <c r="T129" s="5" t="s">
        <v>95</v>
      </c>
      <c r="U129" s="5" t="s">
        <v>95</v>
      </c>
      <c r="V129" s="5" t="s">
        <v>95</v>
      </c>
      <c r="W129" s="5" t="s">
        <v>95</v>
      </c>
      <c r="X129" s="5" t="s">
        <v>95</v>
      </c>
      <c r="Y129" s="5" t="s">
        <v>95</v>
      </c>
      <c r="Z129" s="5" t="s">
        <v>95</v>
      </c>
      <c r="AA129" s="5" t="s">
        <v>95</v>
      </c>
      <c r="AB129" s="5" t="s">
        <v>95</v>
      </c>
      <c r="AC129" s="5" t="s">
        <v>95</v>
      </c>
      <c r="AD129" s="5" t="s">
        <v>95</v>
      </c>
    </row>
    <row r="130" spans="1:30" s="5" customFormat="1" ht="13.2" x14ac:dyDescent="0.25">
      <c r="A130" s="5" t="s">
        <v>100</v>
      </c>
      <c r="B130" s="155" t="s">
        <v>94</v>
      </c>
      <c r="C130" s="168" t="s">
        <v>109</v>
      </c>
      <c r="D130" s="155" t="s">
        <v>109</v>
      </c>
      <c r="E130" s="155" t="s">
        <v>109</v>
      </c>
      <c r="F130" s="155" t="s">
        <v>132</v>
      </c>
      <c r="G130" s="155" t="s">
        <v>95</v>
      </c>
      <c r="H130" s="155" t="s">
        <v>132</v>
      </c>
      <c r="I130" s="155" t="s">
        <v>109</v>
      </c>
      <c r="J130" s="155" t="s">
        <v>95</v>
      </c>
      <c r="K130" s="155"/>
      <c r="L130" s="155" t="s">
        <v>95</v>
      </c>
      <c r="M130" s="155" t="s">
        <v>109</v>
      </c>
      <c r="N130" s="155" t="s">
        <v>118</v>
      </c>
      <c r="O130" s="155" t="s">
        <v>118</v>
      </c>
      <c r="P130" s="155" t="s">
        <v>118</v>
      </c>
      <c r="Q130" s="155" t="s">
        <v>109</v>
      </c>
      <c r="R130" s="155" t="s">
        <v>95</v>
      </c>
      <c r="S130" s="155" t="s">
        <v>118</v>
      </c>
      <c r="T130" s="5" t="s">
        <v>95</v>
      </c>
      <c r="U130" s="5" t="s">
        <v>95</v>
      </c>
      <c r="V130" s="5" t="s">
        <v>95</v>
      </c>
      <c r="W130" s="5" t="s">
        <v>95</v>
      </c>
      <c r="X130" s="5" t="s">
        <v>95</v>
      </c>
      <c r="Y130" s="5" t="s">
        <v>95</v>
      </c>
      <c r="Z130" s="5" t="s">
        <v>95</v>
      </c>
      <c r="AA130" s="5" t="s">
        <v>95</v>
      </c>
      <c r="AB130" s="5" t="s">
        <v>95</v>
      </c>
      <c r="AC130" s="5" t="s">
        <v>95</v>
      </c>
      <c r="AD130" s="5" t="s">
        <v>95</v>
      </c>
    </row>
    <row r="131" spans="1:30" s="5" customFormat="1" ht="13.2" x14ac:dyDescent="0.25">
      <c r="A131" s="5" t="s">
        <v>106</v>
      </c>
      <c r="B131" s="155" t="s">
        <v>94</v>
      </c>
      <c r="C131" s="168" t="s">
        <v>109</v>
      </c>
      <c r="D131" s="155" t="s">
        <v>109</v>
      </c>
      <c r="E131" s="155" t="s">
        <v>109</v>
      </c>
      <c r="F131" s="155" t="s">
        <v>132</v>
      </c>
      <c r="G131" s="155" t="s">
        <v>132</v>
      </c>
      <c r="H131" s="155" t="s">
        <v>132</v>
      </c>
      <c r="I131" s="155" t="s">
        <v>109</v>
      </c>
      <c r="J131" s="155" t="s">
        <v>95</v>
      </c>
      <c r="K131" s="155"/>
      <c r="L131" s="155" t="s">
        <v>95</v>
      </c>
      <c r="M131" s="155" t="s">
        <v>109</v>
      </c>
      <c r="N131" s="155" t="s">
        <v>118</v>
      </c>
      <c r="O131" s="155" t="s">
        <v>118</v>
      </c>
      <c r="P131" s="155" t="s">
        <v>118</v>
      </c>
      <c r="Q131" s="155" t="s">
        <v>109</v>
      </c>
      <c r="R131" s="155" t="s">
        <v>118</v>
      </c>
      <c r="S131" s="155" t="s">
        <v>118</v>
      </c>
      <c r="T131" s="5" t="s">
        <v>95</v>
      </c>
      <c r="U131" s="5" t="s">
        <v>95</v>
      </c>
      <c r="V131" s="5" t="s">
        <v>95</v>
      </c>
      <c r="W131" s="5" t="s">
        <v>95</v>
      </c>
      <c r="X131" s="5" t="s">
        <v>95</v>
      </c>
      <c r="Y131" s="5" t="s">
        <v>95</v>
      </c>
      <c r="Z131" s="5" t="s">
        <v>95</v>
      </c>
      <c r="AA131" s="5" t="s">
        <v>95</v>
      </c>
      <c r="AB131" s="5" t="s">
        <v>95</v>
      </c>
      <c r="AC131" s="5" t="s">
        <v>95</v>
      </c>
      <c r="AD131" s="5" t="s">
        <v>95</v>
      </c>
    </row>
    <row r="132" spans="1:30" s="5" customFormat="1" ht="13.2" x14ac:dyDescent="0.25">
      <c r="A132" s="5" t="s">
        <v>101</v>
      </c>
      <c r="B132" s="155" t="s">
        <v>94</v>
      </c>
      <c r="C132" s="168" t="s">
        <v>109</v>
      </c>
      <c r="D132" s="155" t="s">
        <v>109</v>
      </c>
      <c r="E132" s="155" t="s">
        <v>109</v>
      </c>
      <c r="F132" s="155" t="s">
        <v>132</v>
      </c>
      <c r="G132" s="155" t="s">
        <v>132</v>
      </c>
      <c r="H132" s="155" t="s">
        <v>132</v>
      </c>
      <c r="I132" s="155" t="s">
        <v>109</v>
      </c>
      <c r="J132" s="155" t="s">
        <v>95</v>
      </c>
      <c r="K132" s="155"/>
      <c r="L132" s="155" t="s">
        <v>95</v>
      </c>
      <c r="M132" s="155" t="s">
        <v>109</v>
      </c>
      <c r="N132" s="155" t="s">
        <v>118</v>
      </c>
      <c r="O132" s="155" t="s">
        <v>118</v>
      </c>
      <c r="P132" s="155" t="s">
        <v>118</v>
      </c>
      <c r="Q132" s="155" t="s">
        <v>109</v>
      </c>
      <c r="R132" s="155" t="s">
        <v>118</v>
      </c>
      <c r="S132" s="155" t="s">
        <v>118</v>
      </c>
      <c r="T132" s="5" t="s">
        <v>95</v>
      </c>
      <c r="U132" s="5" t="s">
        <v>95</v>
      </c>
      <c r="V132" s="5" t="s">
        <v>95</v>
      </c>
      <c r="W132" s="5" t="s">
        <v>95</v>
      </c>
      <c r="X132" s="5" t="s">
        <v>95</v>
      </c>
      <c r="Y132" s="5" t="s">
        <v>95</v>
      </c>
      <c r="Z132" s="5" t="s">
        <v>95</v>
      </c>
      <c r="AA132" s="5" t="s">
        <v>95</v>
      </c>
      <c r="AB132" s="5" t="s">
        <v>95</v>
      </c>
      <c r="AC132" s="5" t="s">
        <v>95</v>
      </c>
      <c r="AD132" s="5" t="s">
        <v>95</v>
      </c>
    </row>
    <row r="133" spans="1:30" s="5" customFormat="1" ht="13.2" x14ac:dyDescent="0.25">
      <c r="A133" s="5" t="s">
        <v>102</v>
      </c>
      <c r="B133" s="155"/>
      <c r="C133" s="168"/>
      <c r="D133" s="155"/>
      <c r="E133" s="155"/>
      <c r="F133" s="157" t="s">
        <v>95</v>
      </c>
      <c r="G133" s="158" t="s">
        <v>95</v>
      </c>
      <c r="H133" s="166" t="s">
        <v>95</v>
      </c>
      <c r="I133" s="155"/>
      <c r="J133" s="155"/>
      <c r="K133" s="155"/>
      <c r="L133" s="155"/>
      <c r="M133" s="155"/>
      <c r="N133" s="155"/>
      <c r="O133" s="155"/>
      <c r="P133" s="155"/>
      <c r="Q133" s="155" t="s">
        <v>95</v>
      </c>
      <c r="R133" s="155" t="s">
        <v>95</v>
      </c>
      <c r="S133" s="155" t="s">
        <v>95</v>
      </c>
    </row>
    <row r="134" spans="1:30" s="5" customFormat="1" ht="13.2" x14ac:dyDescent="0.25">
      <c r="A134" s="5" t="s">
        <v>103</v>
      </c>
      <c r="B134" s="155" t="s">
        <v>95</v>
      </c>
      <c r="C134" s="168"/>
      <c r="D134" s="155"/>
      <c r="E134" s="155"/>
      <c r="F134" s="157" t="s">
        <v>95</v>
      </c>
      <c r="G134" s="158" t="s">
        <v>95</v>
      </c>
      <c r="H134" s="166" t="s">
        <v>95</v>
      </c>
      <c r="I134" s="155"/>
      <c r="J134" s="155"/>
      <c r="K134" s="155"/>
      <c r="L134" s="155"/>
      <c r="M134" s="155"/>
      <c r="N134" s="155"/>
      <c r="O134" s="155"/>
      <c r="P134" s="155"/>
      <c r="Q134" s="155" t="s">
        <v>95</v>
      </c>
      <c r="R134" s="155" t="s">
        <v>95</v>
      </c>
      <c r="S134" s="155" t="s">
        <v>95</v>
      </c>
    </row>
    <row r="135" spans="1:30" s="5" customFormat="1" ht="13.2" x14ac:dyDescent="0.25">
      <c r="A135" s="5" t="s">
        <v>104</v>
      </c>
      <c r="B135" s="155"/>
      <c r="C135" s="168"/>
      <c r="D135" s="155"/>
      <c r="E135" s="155"/>
      <c r="F135" s="157" t="s">
        <v>95</v>
      </c>
      <c r="G135" s="158" t="s">
        <v>95</v>
      </c>
      <c r="H135" s="166" t="s">
        <v>95</v>
      </c>
      <c r="I135" s="155"/>
      <c r="J135" s="155"/>
      <c r="K135" s="155"/>
      <c r="L135" s="155"/>
      <c r="M135" s="155"/>
      <c r="N135" s="155"/>
      <c r="O135" s="155"/>
      <c r="P135" s="155"/>
      <c r="Q135" s="155"/>
      <c r="R135" s="155"/>
      <c r="S135" s="155"/>
    </row>
    <row r="136" spans="1:30" s="5" customFormat="1" ht="13.2" x14ac:dyDescent="0.25">
      <c r="A136" s="5" t="s">
        <v>105</v>
      </c>
      <c r="B136" s="155"/>
      <c r="C136" s="168"/>
      <c r="D136" s="155"/>
      <c r="E136" s="155"/>
      <c r="F136" s="157" t="s">
        <v>95</v>
      </c>
      <c r="G136" s="158" t="s">
        <v>95</v>
      </c>
      <c r="H136" s="166" t="s">
        <v>95</v>
      </c>
      <c r="I136" s="155"/>
      <c r="J136" s="155"/>
      <c r="K136" s="155"/>
      <c r="L136" s="155"/>
      <c r="M136" s="155"/>
      <c r="N136" s="155"/>
      <c r="O136" s="155"/>
      <c r="P136" s="155"/>
      <c r="Q136" s="155"/>
      <c r="R136" s="155"/>
      <c r="S136" s="155"/>
    </row>
    <row r="137" spans="1:30" s="5" customFormat="1" ht="13.2" x14ac:dyDescent="0.25">
      <c r="C137" s="53"/>
    </row>
    <row r="138" spans="1:30" s="5" customFormat="1" ht="15.6" x14ac:dyDescent="0.25">
      <c r="A138" s="96" t="s">
        <v>91</v>
      </c>
      <c r="C138" s="53" t="s">
        <v>109</v>
      </c>
      <c r="D138" s="5" t="s">
        <v>109</v>
      </c>
      <c r="E138" s="5" t="s">
        <v>109</v>
      </c>
      <c r="I138" s="5" t="s">
        <v>109</v>
      </c>
      <c r="J138" s="5" t="s">
        <v>109</v>
      </c>
      <c r="L138" s="5" t="s">
        <v>109</v>
      </c>
      <c r="M138" s="5" t="s">
        <v>109</v>
      </c>
      <c r="Q138" s="5" t="s">
        <v>109</v>
      </c>
    </row>
    <row r="139" spans="1:30" s="5" customFormat="1" ht="15.6" x14ac:dyDescent="0.25">
      <c r="A139" s="96" t="s">
        <v>90</v>
      </c>
      <c r="B139" s="5" t="s">
        <v>95</v>
      </c>
      <c r="C139" s="53" t="s">
        <v>95</v>
      </c>
      <c r="D139" s="5" t="s">
        <v>95</v>
      </c>
      <c r="E139" s="5" t="s">
        <v>95</v>
      </c>
      <c r="F139" s="5" t="s">
        <v>95</v>
      </c>
      <c r="G139" s="5" t="s">
        <v>95</v>
      </c>
      <c r="H139" s="5" t="s">
        <v>95</v>
      </c>
      <c r="I139" s="5" t="s">
        <v>95</v>
      </c>
      <c r="J139" s="5" t="s">
        <v>95</v>
      </c>
      <c r="L139" s="5" t="s">
        <v>95</v>
      </c>
      <c r="M139" s="5" t="s">
        <v>95</v>
      </c>
      <c r="N139" s="5" t="s">
        <v>95</v>
      </c>
      <c r="O139" s="5" t="s">
        <v>95</v>
      </c>
      <c r="P139" s="5" t="s">
        <v>95</v>
      </c>
      <c r="Q139" s="5" t="s">
        <v>95</v>
      </c>
      <c r="R139" s="5" t="s">
        <v>95</v>
      </c>
      <c r="S139" s="5" t="s">
        <v>95</v>
      </c>
    </row>
    <row r="140" spans="1:30" s="5" customFormat="1" ht="15.6" x14ac:dyDescent="0.25">
      <c r="A140" s="97" t="s">
        <v>87</v>
      </c>
      <c r="B140" s="5" t="s">
        <v>94</v>
      </c>
      <c r="C140" s="53" t="s">
        <v>109</v>
      </c>
      <c r="D140" s="5" t="s">
        <v>109</v>
      </c>
      <c r="E140" s="5" t="s">
        <v>109</v>
      </c>
      <c r="F140" s="5" t="s">
        <v>132</v>
      </c>
      <c r="G140" s="5" t="s">
        <v>95</v>
      </c>
      <c r="H140" s="5" t="s">
        <v>132</v>
      </c>
      <c r="I140" s="5" t="s">
        <v>109</v>
      </c>
      <c r="J140" s="5" t="s">
        <v>95</v>
      </c>
      <c r="L140" s="5" t="s">
        <v>95</v>
      </c>
      <c r="M140" s="5" t="s">
        <v>109</v>
      </c>
      <c r="N140" s="5" t="s">
        <v>118</v>
      </c>
      <c r="O140" s="5" t="s">
        <v>118</v>
      </c>
      <c r="P140" s="5" t="s">
        <v>118</v>
      </c>
      <c r="Q140" s="5" t="s">
        <v>109</v>
      </c>
      <c r="R140" s="5" t="s">
        <v>95</v>
      </c>
      <c r="S140" s="5" t="s">
        <v>118</v>
      </c>
      <c r="T140" s="5" t="s">
        <v>95</v>
      </c>
      <c r="U140" s="5" t="s">
        <v>95</v>
      </c>
      <c r="V140" s="5" t="s">
        <v>95</v>
      </c>
      <c r="W140" s="5" t="s">
        <v>95</v>
      </c>
      <c r="X140" s="5" t="s">
        <v>95</v>
      </c>
      <c r="Y140" s="5" t="s">
        <v>95</v>
      </c>
      <c r="Z140" s="5" t="s">
        <v>95</v>
      </c>
      <c r="AA140" s="5" t="s">
        <v>95</v>
      </c>
      <c r="AB140" s="5" t="s">
        <v>95</v>
      </c>
      <c r="AC140" s="5" t="s">
        <v>95</v>
      </c>
      <c r="AD140" s="5" t="s">
        <v>95</v>
      </c>
    </row>
    <row r="141" spans="1:30" s="5" customFormat="1" ht="13.2" x14ac:dyDescent="0.25">
      <c r="A141" s="97" t="s">
        <v>71</v>
      </c>
      <c r="B141" s="5" t="s">
        <v>94</v>
      </c>
      <c r="C141" s="53" t="s">
        <v>109</v>
      </c>
      <c r="D141" s="5" t="s">
        <v>109</v>
      </c>
      <c r="E141" s="5" t="s">
        <v>109</v>
      </c>
      <c r="F141" s="5" t="s">
        <v>132</v>
      </c>
      <c r="G141" s="5" t="s">
        <v>132</v>
      </c>
      <c r="H141" s="5" t="s">
        <v>132</v>
      </c>
      <c r="I141" s="5" t="s">
        <v>109</v>
      </c>
      <c r="J141" s="5" t="s">
        <v>95</v>
      </c>
      <c r="L141" s="5" t="s">
        <v>95</v>
      </c>
      <c r="M141" s="5" t="s">
        <v>109</v>
      </c>
      <c r="N141" s="5" t="s">
        <v>118</v>
      </c>
      <c r="O141" s="5" t="s">
        <v>118</v>
      </c>
      <c r="P141" s="5" t="s">
        <v>118</v>
      </c>
      <c r="Q141" s="5" t="s">
        <v>109</v>
      </c>
      <c r="R141" s="5" t="s">
        <v>118</v>
      </c>
      <c r="S141" s="5" t="s">
        <v>118</v>
      </c>
      <c r="T141" s="5" t="s">
        <v>95</v>
      </c>
      <c r="U141" s="5" t="s">
        <v>95</v>
      </c>
      <c r="V141" s="5" t="s">
        <v>95</v>
      </c>
      <c r="W141" s="5" t="s">
        <v>95</v>
      </c>
      <c r="X141" s="5" t="s">
        <v>95</v>
      </c>
      <c r="Y141" s="5" t="s">
        <v>95</v>
      </c>
      <c r="Z141" s="5" t="s">
        <v>95</v>
      </c>
      <c r="AA141" s="5" t="s">
        <v>95</v>
      </c>
      <c r="AB141" s="5" t="s">
        <v>95</v>
      </c>
      <c r="AC141" s="5" t="s">
        <v>95</v>
      </c>
      <c r="AD141" s="5" t="s">
        <v>95</v>
      </c>
    </row>
    <row r="142" spans="1:30" s="5" customFormat="1" ht="15.6" x14ac:dyDescent="0.25">
      <c r="A142" s="81" t="s">
        <v>139</v>
      </c>
      <c r="F142" s="5" t="s">
        <v>95</v>
      </c>
      <c r="G142" s="5" t="s">
        <v>95</v>
      </c>
      <c r="H142" s="5" t="s">
        <v>95</v>
      </c>
      <c r="I142" s="5" t="s">
        <v>95</v>
      </c>
      <c r="J142" s="5" t="s">
        <v>95</v>
      </c>
      <c r="M142" s="5" t="s">
        <v>95</v>
      </c>
      <c r="N142" s="5" t="s">
        <v>95</v>
      </c>
      <c r="O142" s="1" t="s">
        <v>95</v>
      </c>
      <c r="P142" s="1" t="s">
        <v>95</v>
      </c>
      <c r="Q142" s="5" t="s">
        <v>95</v>
      </c>
      <c r="R142" s="5" t="s">
        <v>95</v>
      </c>
      <c r="S142" s="5" t="s">
        <v>95</v>
      </c>
    </row>
    <row r="143" spans="1:30" s="5" customFormat="1" ht="13.2" x14ac:dyDescent="0.25">
      <c r="O143" s="1"/>
      <c r="P143" s="1"/>
    </row>
    <row r="144" spans="1:30" s="5" customFormat="1" ht="13.2" x14ac:dyDescent="0.25">
      <c r="A144" s="5" t="s">
        <v>96</v>
      </c>
      <c r="O144" s="1"/>
      <c r="P144" s="1"/>
    </row>
    <row r="145" spans="1:16" s="5" customFormat="1" ht="13.2" x14ac:dyDescent="0.25">
      <c r="A145" s="5" t="s">
        <v>133</v>
      </c>
      <c r="O145" s="1"/>
      <c r="P145" s="1"/>
    </row>
    <row r="146" spans="1:16" s="5" customFormat="1" ht="13.2" x14ac:dyDescent="0.25">
      <c r="A146" s="5" t="s">
        <v>134</v>
      </c>
      <c r="O146" s="1"/>
      <c r="P146" s="1"/>
    </row>
    <row r="147" spans="1:16" s="5" customFormat="1" ht="13.2" x14ac:dyDescent="0.25">
      <c r="A147" s="5" t="s">
        <v>135</v>
      </c>
      <c r="O147" s="1"/>
      <c r="P147" s="1"/>
    </row>
    <row r="148" spans="1:16" s="5" customFormat="1" ht="13.2" x14ac:dyDescent="0.25">
      <c r="A148" s="5" t="s">
        <v>140</v>
      </c>
      <c r="O148" s="1"/>
      <c r="P148" s="1"/>
    </row>
    <row r="149" spans="1:16" s="5" customFormat="1" ht="13.2" x14ac:dyDescent="0.25">
      <c r="A149" s="5" t="s">
        <v>136</v>
      </c>
      <c r="O149" s="1"/>
      <c r="P149" s="1"/>
    </row>
    <row r="150" spans="1:16" s="5" customFormat="1" thickBot="1" x14ac:dyDescent="0.3">
      <c r="O150" s="1"/>
      <c r="P150" s="1"/>
    </row>
    <row r="151" spans="1:16" x14ac:dyDescent="0.25">
      <c r="A151" s="205" t="s">
        <v>193</v>
      </c>
      <c r="B151" s="206"/>
      <c r="C151" s="206"/>
      <c r="D151" s="206"/>
      <c r="E151" s="206"/>
      <c r="F151" s="207"/>
    </row>
    <row r="152" spans="1:16" x14ac:dyDescent="0.25">
      <c r="A152" s="194" t="s">
        <v>188</v>
      </c>
      <c r="B152" s="22" t="s">
        <v>189</v>
      </c>
      <c r="C152" s="22" t="s">
        <v>83</v>
      </c>
      <c r="D152" s="22" t="s">
        <v>190</v>
      </c>
      <c r="E152" s="22" t="s">
        <v>191</v>
      </c>
      <c r="F152" s="195" t="s">
        <v>192</v>
      </c>
    </row>
    <row r="153" spans="1:16" x14ac:dyDescent="0.25">
      <c r="A153" s="194"/>
      <c r="B153" s="22"/>
      <c r="C153" s="22"/>
      <c r="D153" s="203"/>
      <c r="E153" s="22"/>
      <c r="F153" s="208"/>
    </row>
    <row r="154" spans="1:16" ht="15.6" x14ac:dyDescent="0.25">
      <c r="A154" s="209" t="s">
        <v>218</v>
      </c>
      <c r="B154" s="22"/>
      <c r="C154" s="22"/>
      <c r="D154" s="22"/>
      <c r="E154" s="22"/>
      <c r="F154" s="195"/>
    </row>
    <row r="155" spans="1:16" x14ac:dyDescent="0.25">
      <c r="A155" s="196" t="s">
        <v>143</v>
      </c>
      <c r="B155" s="21">
        <v>0.67692311280302553</v>
      </c>
      <c r="C155" s="21">
        <v>1.2473650829347704</v>
      </c>
      <c r="D155" s="21">
        <v>-0.51920977748587394</v>
      </c>
      <c r="E155" s="21">
        <v>0.74056843204495237</v>
      </c>
      <c r="F155" s="197">
        <v>2.4</v>
      </c>
    </row>
    <row r="156" spans="1:16" x14ac:dyDescent="0.25">
      <c r="A156" s="194" t="s">
        <v>194</v>
      </c>
      <c r="B156" s="21" t="s">
        <v>197</v>
      </c>
      <c r="C156" s="204" t="s">
        <v>198</v>
      </c>
      <c r="D156" s="21" t="s">
        <v>199</v>
      </c>
      <c r="E156" s="21" t="s">
        <v>200</v>
      </c>
      <c r="F156" s="197">
        <v>0.1</v>
      </c>
      <c r="H156" s="202"/>
    </row>
    <row r="157" spans="1:16" x14ac:dyDescent="0.25">
      <c r="A157" s="210"/>
      <c r="B157" s="22"/>
      <c r="C157" s="21"/>
      <c r="D157" s="21"/>
      <c r="E157" s="21"/>
      <c r="F157" s="197"/>
    </row>
    <row r="158" spans="1:16" ht="15.6" x14ac:dyDescent="0.25">
      <c r="A158" s="209" t="s">
        <v>219</v>
      </c>
      <c r="B158" s="22"/>
      <c r="C158" s="22"/>
      <c r="D158" s="22"/>
      <c r="E158" s="22"/>
      <c r="F158" s="195"/>
      <c r="O158" s="77"/>
      <c r="P158" s="77"/>
    </row>
    <row r="159" spans="1:16" x14ac:dyDescent="0.25">
      <c r="A159" s="196" t="s">
        <v>143</v>
      </c>
      <c r="B159" s="21">
        <v>3.0223638652699947</v>
      </c>
      <c r="C159" s="21">
        <v>4.1668997508007939</v>
      </c>
      <c r="D159" s="21">
        <v>0.92081919744524399</v>
      </c>
      <c r="E159" s="21">
        <v>3.1291753091033936</v>
      </c>
      <c r="F159" s="197">
        <v>5.7</v>
      </c>
      <c r="O159" s="77"/>
      <c r="P159" s="77"/>
    </row>
    <row r="160" spans="1:16" x14ac:dyDescent="0.25">
      <c r="A160" s="194" t="s">
        <v>194</v>
      </c>
      <c r="B160" s="21" t="s">
        <v>201</v>
      </c>
      <c r="C160" s="21" t="s">
        <v>202</v>
      </c>
      <c r="D160" s="21" t="s">
        <v>203</v>
      </c>
      <c r="E160" s="21" t="s">
        <v>204</v>
      </c>
      <c r="F160" s="197">
        <v>0.3</v>
      </c>
      <c r="O160" s="77"/>
      <c r="P160" s="77"/>
    </row>
    <row r="161" spans="1:6" x14ac:dyDescent="0.25">
      <c r="A161" s="201"/>
      <c r="B161" s="22"/>
      <c r="C161" s="22"/>
      <c r="D161" s="22"/>
      <c r="E161" s="22"/>
      <c r="F161" s="195"/>
    </row>
    <row r="162" spans="1:6" ht="15.6" x14ac:dyDescent="0.25">
      <c r="A162" s="209" t="s">
        <v>220</v>
      </c>
      <c r="B162" s="22"/>
      <c r="C162" s="22"/>
      <c r="D162" s="22"/>
      <c r="E162" s="22"/>
      <c r="F162" s="195"/>
    </row>
    <row r="163" spans="1:6" x14ac:dyDescent="0.25">
      <c r="A163" s="196" t="s">
        <v>143</v>
      </c>
      <c r="B163" s="21">
        <v>-3.4322786204706968</v>
      </c>
      <c r="C163" s="21">
        <v>-5.2030647384935271</v>
      </c>
      <c r="D163" s="21">
        <v>0.30190413506936409</v>
      </c>
      <c r="E163" s="21">
        <v>-2.7830807474127139</v>
      </c>
      <c r="F163" s="197">
        <v>-8.4</v>
      </c>
    </row>
    <row r="164" spans="1:6" x14ac:dyDescent="0.25">
      <c r="A164" s="194" t="s">
        <v>194</v>
      </c>
      <c r="B164" s="21" t="s">
        <v>205</v>
      </c>
      <c r="C164" s="21" t="s">
        <v>206</v>
      </c>
      <c r="D164" s="21" t="s">
        <v>207</v>
      </c>
      <c r="E164" s="21" t="s">
        <v>200</v>
      </c>
      <c r="F164" s="197">
        <v>1.4</v>
      </c>
    </row>
    <row r="165" spans="1:6" x14ac:dyDescent="0.25">
      <c r="A165" s="194"/>
      <c r="B165" s="22"/>
      <c r="C165" s="22"/>
      <c r="D165" s="22"/>
      <c r="E165" s="22"/>
      <c r="F165" s="195"/>
    </row>
    <row r="166" spans="1:6" x14ac:dyDescent="0.25">
      <c r="A166" s="211" t="s">
        <v>195</v>
      </c>
      <c r="B166" s="22"/>
      <c r="C166" s="22"/>
      <c r="D166" s="22"/>
      <c r="E166" s="22"/>
      <c r="F166" s="195"/>
    </row>
    <row r="167" spans="1:6" x14ac:dyDescent="0.25">
      <c r="A167" s="194" t="s">
        <v>143</v>
      </c>
      <c r="B167" s="198">
        <v>0.60831050612252624</v>
      </c>
      <c r="C167" s="198">
        <v>0.61051222899676705</v>
      </c>
      <c r="D167" s="198">
        <v>0.73276532430408392</v>
      </c>
      <c r="E167" s="198">
        <v>0.82216507164303132</v>
      </c>
      <c r="F167" s="199">
        <v>0.5755753832440591</v>
      </c>
    </row>
    <row r="168" spans="1:6" x14ac:dyDescent="0.25">
      <c r="A168" s="194" t="s">
        <v>194</v>
      </c>
      <c r="B168" s="198" t="s">
        <v>208</v>
      </c>
      <c r="C168" s="198" t="s">
        <v>209</v>
      </c>
      <c r="D168" s="198" t="s">
        <v>210</v>
      </c>
      <c r="E168" s="198" t="s">
        <v>211</v>
      </c>
      <c r="F168" s="199" t="s">
        <v>212</v>
      </c>
    </row>
    <row r="169" spans="1:6" x14ac:dyDescent="0.25">
      <c r="A169" s="201"/>
      <c r="B169" s="198"/>
      <c r="C169" s="22"/>
      <c r="D169" s="22"/>
      <c r="E169" s="22"/>
      <c r="F169" s="199"/>
    </row>
    <row r="170" spans="1:6" x14ac:dyDescent="0.25">
      <c r="A170" s="211" t="s">
        <v>196</v>
      </c>
      <c r="B170" s="21"/>
      <c r="C170" s="22"/>
      <c r="D170" s="22"/>
      <c r="E170" s="22"/>
      <c r="F170" s="199"/>
    </row>
    <row r="171" spans="1:6" x14ac:dyDescent="0.25">
      <c r="A171" s="194" t="s">
        <v>143</v>
      </c>
      <c r="B171" s="21">
        <v>23.573669751301168</v>
      </c>
      <c r="C171" s="21">
        <v>22.432961923905722</v>
      </c>
      <c r="D171" s="21">
        <v>28.824662954126779</v>
      </c>
      <c r="E171" s="21">
        <v>28.861431687972271</v>
      </c>
      <c r="F171" s="197">
        <v>20.15394891093678</v>
      </c>
    </row>
    <row r="172" spans="1:6" ht="14.4" thickBot="1" x14ac:dyDescent="0.3">
      <c r="A172" s="193" t="s">
        <v>194</v>
      </c>
      <c r="B172" s="200" t="s">
        <v>213</v>
      </c>
      <c r="C172" s="200" t="s">
        <v>214</v>
      </c>
      <c r="D172" s="200" t="s">
        <v>215</v>
      </c>
      <c r="E172" s="200" t="s">
        <v>216</v>
      </c>
      <c r="F172" s="212" t="s">
        <v>217</v>
      </c>
    </row>
    <row r="184" spans="2:16" x14ac:dyDescent="0.25">
      <c r="B184" s="92"/>
      <c r="O184" s="77"/>
      <c r="P184" s="77"/>
    </row>
    <row r="185" spans="2:16" x14ac:dyDescent="0.25">
      <c r="B185" s="93"/>
      <c r="C185" s="93"/>
      <c r="D185" s="93"/>
      <c r="E185" s="93"/>
      <c r="O185" s="77"/>
      <c r="P185" s="77"/>
    </row>
    <row r="186" spans="2:16" x14ac:dyDescent="0.25">
      <c r="B186" s="93"/>
      <c r="C186" s="93"/>
      <c r="D186" s="93"/>
      <c r="E186" s="93"/>
      <c r="O186" s="77"/>
      <c r="P186" s="77"/>
    </row>
    <row r="187" spans="2:16" x14ac:dyDescent="0.25">
      <c r="B187" s="93"/>
      <c r="C187" s="93"/>
      <c r="D187" s="93"/>
      <c r="E187" s="93"/>
      <c r="O187" s="77"/>
      <c r="P187" s="77"/>
    </row>
    <row r="188" spans="2:16" x14ac:dyDescent="0.25">
      <c r="B188" s="93"/>
      <c r="C188" s="93"/>
      <c r="D188" s="93"/>
      <c r="E188" s="93"/>
      <c r="O188" s="77"/>
      <c r="P188" s="77"/>
    </row>
    <row r="189" spans="2:16" x14ac:dyDescent="0.25">
      <c r="B189" s="93"/>
      <c r="C189" s="93"/>
      <c r="D189" s="93"/>
      <c r="E189" s="93"/>
      <c r="O189" s="77"/>
      <c r="P189" s="77"/>
    </row>
    <row r="190" spans="2:16" x14ac:dyDescent="0.25">
      <c r="B190" s="93"/>
      <c r="C190" s="93"/>
      <c r="D190" s="93"/>
      <c r="E190" s="93"/>
      <c r="O190" s="77"/>
      <c r="P190" s="77"/>
    </row>
    <row r="191" spans="2:16" x14ac:dyDescent="0.25">
      <c r="B191" s="93"/>
      <c r="C191" s="93"/>
      <c r="D191" s="93"/>
      <c r="E191" s="93"/>
      <c r="O191" s="77"/>
      <c r="P191" s="77"/>
    </row>
    <row r="192" spans="2:16" x14ac:dyDescent="0.25">
      <c r="B192" s="93"/>
      <c r="C192" s="93"/>
      <c r="D192" s="93"/>
      <c r="E192" s="93"/>
      <c r="O192" s="77"/>
      <c r="P192" s="77"/>
    </row>
    <row r="193" spans="2:16" x14ac:dyDescent="0.25">
      <c r="B193" s="93"/>
      <c r="C193" s="93"/>
      <c r="D193" s="93"/>
      <c r="E193" s="93"/>
      <c r="O193" s="77"/>
      <c r="P193" s="77"/>
    </row>
    <row r="194" spans="2:16" x14ac:dyDescent="0.25">
      <c r="B194" s="93"/>
      <c r="C194" s="93"/>
      <c r="D194" s="93"/>
      <c r="E194" s="93"/>
      <c r="O194" s="77"/>
      <c r="P194" s="77"/>
    </row>
    <row r="195" spans="2:16" x14ac:dyDescent="0.25">
      <c r="B195" s="93"/>
      <c r="C195" s="93"/>
      <c r="D195" s="93"/>
      <c r="E195" s="93"/>
      <c r="O195" s="77"/>
      <c r="P195" s="77"/>
    </row>
    <row r="196" spans="2:16" x14ac:dyDescent="0.25">
      <c r="B196" s="93"/>
      <c r="C196" s="93"/>
      <c r="D196" s="93"/>
      <c r="E196" s="93"/>
      <c r="O196" s="77"/>
      <c r="P196" s="77"/>
    </row>
    <row r="197" spans="2:16" x14ac:dyDescent="0.25">
      <c r="B197" s="93"/>
      <c r="C197" s="93"/>
      <c r="D197" s="93"/>
      <c r="E197" s="93"/>
      <c r="O197" s="77"/>
      <c r="P197" s="77"/>
    </row>
    <row r="198" spans="2:16" x14ac:dyDescent="0.25">
      <c r="B198" s="93"/>
      <c r="C198" s="93"/>
      <c r="D198" s="93"/>
      <c r="E198" s="93"/>
      <c r="O198" s="77"/>
      <c r="P198" s="77"/>
    </row>
    <row r="199" spans="2:16" x14ac:dyDescent="0.25">
      <c r="B199" s="93"/>
      <c r="C199" s="93"/>
      <c r="D199" s="93"/>
      <c r="E199" s="93"/>
      <c r="O199" s="77"/>
      <c r="P199" s="77"/>
    </row>
    <row r="200" spans="2:16" x14ac:dyDescent="0.25">
      <c r="B200" s="93"/>
      <c r="C200" s="93"/>
      <c r="D200" s="93"/>
      <c r="E200" s="93"/>
      <c r="O200" s="77"/>
      <c r="P200" s="77"/>
    </row>
    <row r="201" spans="2:16" x14ac:dyDescent="0.25">
      <c r="B201" s="93"/>
      <c r="C201" s="93"/>
      <c r="D201" s="93"/>
      <c r="E201" s="93"/>
      <c r="O201" s="77"/>
      <c r="P201" s="77"/>
    </row>
    <row r="202" spans="2:16" x14ac:dyDescent="0.25">
      <c r="B202" s="93"/>
      <c r="C202" s="93"/>
      <c r="D202" s="93"/>
      <c r="E202" s="93"/>
      <c r="O202" s="77"/>
      <c r="P202" s="77"/>
    </row>
    <row r="203" spans="2:16" x14ac:dyDescent="0.25">
      <c r="B203" s="93"/>
      <c r="C203" s="93"/>
      <c r="D203" s="93"/>
      <c r="E203" s="93"/>
      <c r="O203" s="77"/>
      <c r="P203" s="77"/>
    </row>
    <row r="204" spans="2:16" x14ac:dyDescent="0.25">
      <c r="B204" s="93"/>
      <c r="C204" s="93"/>
      <c r="D204" s="93"/>
      <c r="E204" s="93"/>
      <c r="O204" s="77"/>
      <c r="P204" s="77"/>
    </row>
    <row r="205" spans="2:16" x14ac:dyDescent="0.25">
      <c r="B205" s="93"/>
      <c r="C205" s="93"/>
      <c r="D205" s="93"/>
      <c r="E205" s="93"/>
      <c r="O205" s="77"/>
      <c r="P205" s="77"/>
    </row>
    <row r="206" spans="2:16" x14ac:dyDescent="0.25">
      <c r="B206" s="93"/>
      <c r="C206" s="93"/>
      <c r="D206" s="93"/>
      <c r="E206" s="93"/>
    </row>
    <row r="209" spans="2:20" x14ac:dyDescent="0.25">
      <c r="B209" s="94"/>
      <c r="C209" s="94"/>
      <c r="D209" s="94"/>
      <c r="E209" s="94"/>
      <c r="F209" s="94"/>
      <c r="G209" s="94"/>
      <c r="H209" s="94"/>
      <c r="I209" s="94"/>
      <c r="J209" s="94"/>
      <c r="K209" s="94"/>
      <c r="L209" s="94"/>
      <c r="M209" s="94"/>
      <c r="N209" s="94"/>
      <c r="O209" s="94"/>
      <c r="P209" s="94"/>
      <c r="Q209" s="94"/>
      <c r="R209" s="94"/>
      <c r="S209" s="94"/>
      <c r="T209" s="94"/>
    </row>
    <row r="210" spans="2:20" x14ac:dyDescent="0.25">
      <c r="B210" s="94"/>
      <c r="C210" s="94"/>
      <c r="D210" s="94"/>
      <c r="E210" s="94"/>
      <c r="F210" s="94"/>
      <c r="G210" s="94"/>
      <c r="H210" s="94"/>
      <c r="I210" s="94"/>
      <c r="J210" s="94"/>
      <c r="K210" s="94"/>
      <c r="L210" s="94"/>
      <c r="M210" s="94"/>
      <c r="N210" s="94"/>
      <c r="O210" s="94"/>
      <c r="P210" s="94"/>
      <c r="Q210" s="94"/>
      <c r="R210" s="94"/>
      <c r="S210" s="94"/>
      <c r="T210" s="94"/>
    </row>
    <row r="211" spans="2:20" x14ac:dyDescent="0.25">
      <c r="B211" s="94"/>
      <c r="C211" s="94"/>
      <c r="D211" s="94"/>
      <c r="E211" s="94"/>
      <c r="F211" s="94"/>
      <c r="G211" s="94"/>
      <c r="H211" s="94"/>
      <c r="I211" s="94"/>
      <c r="J211" s="94"/>
      <c r="K211" s="94"/>
      <c r="L211" s="94"/>
      <c r="M211" s="94"/>
      <c r="N211" s="94"/>
      <c r="O211" s="94"/>
      <c r="P211" s="94"/>
      <c r="Q211" s="94"/>
      <c r="R211" s="94"/>
      <c r="S211" s="94"/>
      <c r="T211" s="94"/>
    </row>
    <row r="212" spans="2:20" x14ac:dyDescent="0.25">
      <c r="B212" s="94"/>
      <c r="C212" s="94"/>
      <c r="D212" s="94"/>
      <c r="E212" s="94"/>
      <c r="F212" s="94"/>
      <c r="G212" s="94"/>
      <c r="H212" s="94"/>
      <c r="I212" s="94"/>
      <c r="J212" s="94"/>
      <c r="K212" s="94"/>
      <c r="L212" s="94"/>
      <c r="M212" s="94"/>
      <c r="N212" s="94"/>
      <c r="O212" s="94"/>
      <c r="P212" s="94"/>
      <c r="Q212" s="94"/>
      <c r="R212" s="94"/>
      <c r="S212" s="94"/>
      <c r="T212" s="94"/>
    </row>
    <row r="213" spans="2:20" x14ac:dyDescent="0.25">
      <c r="B213" s="94"/>
      <c r="C213" s="94"/>
      <c r="D213" s="94"/>
      <c r="E213" s="94"/>
      <c r="F213" s="94"/>
      <c r="G213" s="94"/>
      <c r="H213" s="94"/>
      <c r="I213" s="94"/>
      <c r="J213" s="94"/>
      <c r="K213" s="94"/>
      <c r="L213" s="94"/>
      <c r="M213" s="94"/>
      <c r="N213" s="94"/>
      <c r="O213" s="94"/>
      <c r="P213" s="94"/>
      <c r="Q213" s="94"/>
      <c r="R213" s="94"/>
      <c r="S213" s="94"/>
      <c r="T213" s="94"/>
    </row>
    <row r="214" spans="2:20" x14ac:dyDescent="0.25">
      <c r="B214" s="94"/>
      <c r="C214" s="94"/>
      <c r="D214" s="94"/>
      <c r="E214" s="94"/>
      <c r="F214" s="94"/>
      <c r="G214" s="94"/>
      <c r="H214" s="94"/>
      <c r="I214" s="94"/>
      <c r="J214" s="94"/>
      <c r="K214" s="94"/>
      <c r="L214" s="94"/>
      <c r="M214" s="94"/>
      <c r="N214" s="94"/>
      <c r="O214" s="94"/>
      <c r="P214" s="94"/>
      <c r="Q214" s="94"/>
      <c r="R214" s="94"/>
      <c r="S214" s="94"/>
      <c r="T214" s="94"/>
    </row>
    <row r="215" spans="2:20" x14ac:dyDescent="0.25">
      <c r="B215" s="94"/>
      <c r="C215" s="94"/>
      <c r="D215" s="94"/>
      <c r="E215" s="94"/>
      <c r="F215" s="94"/>
      <c r="G215" s="94"/>
      <c r="H215" s="94"/>
      <c r="I215" s="94"/>
      <c r="J215" s="94"/>
      <c r="K215" s="94"/>
      <c r="L215" s="94"/>
      <c r="M215" s="94"/>
      <c r="N215" s="94"/>
      <c r="O215" s="94"/>
      <c r="P215" s="94"/>
      <c r="Q215" s="94"/>
      <c r="R215" s="94"/>
      <c r="S215" s="94"/>
      <c r="T215" s="94"/>
    </row>
    <row r="216" spans="2:20" x14ac:dyDescent="0.25">
      <c r="B216" s="94"/>
      <c r="C216" s="94"/>
      <c r="D216" s="94"/>
      <c r="E216" s="94"/>
      <c r="F216" s="94"/>
      <c r="G216" s="94"/>
      <c r="H216" s="94"/>
      <c r="I216" s="94"/>
      <c r="J216" s="94"/>
      <c r="K216" s="94"/>
      <c r="L216" s="94"/>
      <c r="M216" s="94"/>
      <c r="N216" s="94"/>
      <c r="O216" s="94"/>
      <c r="P216" s="94"/>
      <c r="Q216" s="94"/>
      <c r="R216" s="94"/>
      <c r="S216" s="94"/>
      <c r="T216" s="94"/>
    </row>
    <row r="217" spans="2:20" x14ac:dyDescent="0.25">
      <c r="B217" s="94"/>
      <c r="C217" s="94"/>
      <c r="D217" s="94"/>
      <c r="E217" s="94"/>
      <c r="F217" s="94"/>
      <c r="G217" s="94"/>
      <c r="H217" s="94"/>
      <c r="I217" s="94"/>
      <c r="J217" s="94"/>
      <c r="K217" s="94"/>
      <c r="L217" s="94"/>
      <c r="M217" s="94"/>
      <c r="N217" s="94"/>
      <c r="O217" s="94"/>
      <c r="P217" s="94"/>
      <c r="Q217" s="94"/>
      <c r="R217" s="94"/>
      <c r="S217" s="94"/>
      <c r="T217" s="94"/>
    </row>
    <row r="218" spans="2:20" x14ac:dyDescent="0.25">
      <c r="B218" s="94"/>
      <c r="C218" s="94"/>
      <c r="D218" s="94"/>
      <c r="E218" s="94"/>
      <c r="F218" s="94"/>
      <c r="G218" s="94"/>
      <c r="H218" s="94"/>
      <c r="I218" s="94"/>
      <c r="J218" s="94"/>
      <c r="K218" s="94"/>
      <c r="L218" s="94"/>
      <c r="M218" s="94"/>
      <c r="N218" s="94"/>
      <c r="O218" s="94"/>
      <c r="P218" s="94"/>
      <c r="Q218" s="94"/>
      <c r="R218" s="94"/>
      <c r="S218" s="94"/>
      <c r="T218" s="94"/>
    </row>
    <row r="219" spans="2:20" x14ac:dyDescent="0.25">
      <c r="B219" s="94"/>
      <c r="C219" s="94"/>
      <c r="D219" s="94"/>
      <c r="E219" s="94"/>
      <c r="F219" s="94"/>
      <c r="G219" s="94"/>
      <c r="H219" s="94"/>
      <c r="I219" s="94"/>
      <c r="J219" s="94"/>
      <c r="K219" s="94"/>
      <c r="L219" s="94"/>
      <c r="M219" s="94"/>
      <c r="N219" s="94"/>
      <c r="O219" s="94"/>
      <c r="P219" s="94"/>
      <c r="Q219" s="94"/>
      <c r="R219" s="94"/>
      <c r="S219" s="94"/>
      <c r="T219" s="94"/>
    </row>
    <row r="220" spans="2:20" x14ac:dyDescent="0.25">
      <c r="B220" s="94"/>
      <c r="C220" s="94"/>
      <c r="D220" s="94"/>
      <c r="E220" s="94"/>
      <c r="F220" s="94"/>
      <c r="G220" s="94"/>
      <c r="H220" s="94"/>
      <c r="I220" s="94"/>
      <c r="J220" s="94"/>
      <c r="K220" s="94"/>
      <c r="L220" s="94"/>
      <c r="M220" s="94"/>
      <c r="N220" s="94"/>
      <c r="O220" s="94"/>
      <c r="P220" s="94"/>
      <c r="Q220" s="94"/>
      <c r="R220" s="94"/>
      <c r="S220" s="94"/>
      <c r="T220" s="94"/>
    </row>
    <row r="221" spans="2:20" x14ac:dyDescent="0.25">
      <c r="B221" s="94"/>
      <c r="C221" s="94"/>
      <c r="D221" s="94"/>
      <c r="E221" s="94"/>
      <c r="F221" s="94"/>
      <c r="G221" s="94"/>
      <c r="H221" s="94"/>
      <c r="I221" s="94"/>
      <c r="J221" s="94"/>
      <c r="K221" s="94"/>
      <c r="L221" s="94"/>
      <c r="M221" s="94"/>
      <c r="N221" s="94"/>
      <c r="O221" s="94"/>
      <c r="P221" s="94"/>
      <c r="Q221" s="94"/>
      <c r="R221" s="94"/>
      <c r="S221" s="94"/>
      <c r="T221" s="94"/>
    </row>
    <row r="222" spans="2:20" x14ac:dyDescent="0.25">
      <c r="B222" s="94"/>
      <c r="C222" s="94"/>
      <c r="D222" s="94"/>
      <c r="E222" s="94"/>
      <c r="F222" s="94"/>
      <c r="G222" s="94"/>
      <c r="H222" s="94"/>
      <c r="I222" s="94"/>
      <c r="J222" s="94"/>
      <c r="K222" s="94"/>
      <c r="L222" s="94"/>
      <c r="M222" s="94"/>
      <c r="N222" s="94"/>
      <c r="O222" s="94"/>
      <c r="P222" s="94"/>
      <c r="Q222" s="94"/>
      <c r="R222" s="94"/>
      <c r="S222" s="94"/>
      <c r="T222" s="94"/>
    </row>
    <row r="223" spans="2:20" x14ac:dyDescent="0.25">
      <c r="B223" s="94"/>
      <c r="C223" s="94"/>
      <c r="D223" s="94"/>
      <c r="E223" s="94"/>
      <c r="F223" s="94"/>
      <c r="G223" s="94"/>
      <c r="H223" s="94"/>
      <c r="I223" s="94"/>
      <c r="J223" s="94"/>
      <c r="K223" s="94"/>
      <c r="L223" s="94"/>
      <c r="M223" s="94"/>
      <c r="N223" s="94"/>
      <c r="O223" s="94"/>
      <c r="P223" s="94"/>
      <c r="Q223" s="94"/>
      <c r="R223" s="94"/>
      <c r="S223" s="94"/>
      <c r="T223" s="94"/>
    </row>
    <row r="224" spans="2:20" x14ac:dyDescent="0.25">
      <c r="B224" s="94"/>
      <c r="C224" s="94"/>
      <c r="D224" s="94"/>
      <c r="E224" s="94"/>
      <c r="F224" s="94"/>
      <c r="G224" s="94"/>
      <c r="H224" s="94"/>
      <c r="I224" s="94"/>
      <c r="J224" s="94"/>
      <c r="K224" s="94"/>
      <c r="L224" s="94"/>
      <c r="M224" s="94"/>
      <c r="N224" s="94"/>
      <c r="O224" s="94"/>
      <c r="P224" s="94"/>
      <c r="Q224" s="94"/>
      <c r="R224" s="94"/>
      <c r="S224" s="94"/>
      <c r="T224" s="94"/>
    </row>
    <row r="225" spans="2:20" x14ac:dyDescent="0.25">
      <c r="B225" s="94"/>
      <c r="C225" s="94"/>
      <c r="D225" s="94"/>
      <c r="E225" s="94"/>
      <c r="F225" s="94"/>
      <c r="G225" s="94"/>
      <c r="H225" s="94"/>
      <c r="I225" s="94"/>
      <c r="J225" s="94"/>
      <c r="K225" s="94"/>
      <c r="L225" s="94"/>
      <c r="M225" s="94"/>
      <c r="N225" s="94"/>
      <c r="O225" s="94"/>
      <c r="P225" s="94"/>
      <c r="Q225" s="94"/>
      <c r="R225" s="94"/>
      <c r="S225" s="94"/>
      <c r="T225" s="94"/>
    </row>
    <row r="226" spans="2:20" x14ac:dyDescent="0.25">
      <c r="B226" s="94"/>
      <c r="C226" s="94"/>
      <c r="D226" s="94"/>
      <c r="E226" s="94"/>
      <c r="F226" s="94"/>
      <c r="G226" s="94"/>
      <c r="H226" s="94"/>
      <c r="I226" s="94"/>
      <c r="J226" s="94"/>
      <c r="K226" s="94"/>
      <c r="L226" s="94"/>
      <c r="M226" s="94"/>
      <c r="N226" s="94"/>
      <c r="O226" s="94"/>
      <c r="P226" s="94"/>
      <c r="Q226" s="94"/>
      <c r="R226" s="94"/>
      <c r="S226" s="94"/>
      <c r="T226" s="94"/>
    </row>
    <row r="227" spans="2:20" x14ac:dyDescent="0.25">
      <c r="B227" s="94"/>
      <c r="C227" s="94"/>
      <c r="D227" s="94"/>
      <c r="E227" s="94"/>
      <c r="F227" s="94"/>
      <c r="G227" s="94"/>
      <c r="H227" s="94"/>
      <c r="I227" s="94"/>
      <c r="J227" s="94"/>
      <c r="K227" s="94"/>
      <c r="L227" s="94"/>
      <c r="M227" s="94"/>
      <c r="N227" s="94"/>
      <c r="O227" s="94"/>
      <c r="P227" s="94"/>
      <c r="Q227" s="94"/>
      <c r="R227" s="94"/>
      <c r="S227" s="94"/>
      <c r="T227" s="94"/>
    </row>
    <row r="228" spans="2:20" x14ac:dyDescent="0.25">
      <c r="B228" s="94"/>
      <c r="C228" s="94"/>
      <c r="D228" s="94"/>
      <c r="E228" s="94"/>
      <c r="F228" s="94"/>
      <c r="G228" s="94"/>
      <c r="H228" s="94"/>
      <c r="I228" s="94"/>
      <c r="J228" s="94"/>
      <c r="K228" s="94"/>
      <c r="L228" s="94"/>
      <c r="M228" s="94"/>
      <c r="N228" s="94"/>
      <c r="O228" s="94"/>
      <c r="P228" s="94"/>
      <c r="Q228" s="94"/>
      <c r="R228" s="94"/>
      <c r="S228" s="94"/>
      <c r="T228" s="94"/>
    </row>
    <row r="229" spans="2:20" x14ac:dyDescent="0.25">
      <c r="B229" s="94"/>
      <c r="C229" s="94"/>
      <c r="D229" s="94"/>
      <c r="E229" s="94"/>
      <c r="F229" s="94"/>
      <c r="G229" s="94"/>
      <c r="H229" s="94"/>
      <c r="I229" s="94"/>
      <c r="J229" s="94"/>
      <c r="K229" s="94"/>
      <c r="L229" s="94"/>
      <c r="M229" s="94"/>
      <c r="N229" s="94"/>
      <c r="O229" s="94"/>
      <c r="P229" s="94"/>
      <c r="Q229" s="94"/>
      <c r="R229" s="94"/>
      <c r="S229" s="94"/>
      <c r="T229" s="94"/>
    </row>
    <row r="230" spans="2:20" x14ac:dyDescent="0.25">
      <c r="B230" s="94"/>
      <c r="C230" s="94"/>
      <c r="D230" s="94"/>
      <c r="E230" s="94"/>
      <c r="F230" s="94"/>
      <c r="G230" s="94"/>
      <c r="H230" s="94"/>
      <c r="I230" s="94"/>
      <c r="J230" s="94"/>
      <c r="K230" s="94"/>
      <c r="L230" s="94"/>
      <c r="M230" s="94"/>
      <c r="N230" s="94"/>
      <c r="O230" s="94"/>
      <c r="P230" s="94"/>
      <c r="Q230" s="94"/>
      <c r="R230" s="94"/>
      <c r="S230" s="94"/>
      <c r="T230" s="94"/>
    </row>
  </sheetData>
  <mergeCells count="2">
    <mergeCell ref="A68:G68"/>
    <mergeCell ref="A84:C84"/>
  </mergeCells>
  <conditionalFormatting sqref="M33">
    <cfRule type="cellIs" dxfId="1" priority="2" stopIfTrue="1" operator="lessThan">
      <formula>0</formula>
    </cfRule>
  </conditionalFormatting>
  <conditionalFormatting sqref="M33">
    <cfRule type="cellIs" dxfId="0" priority="1" stopIfTrue="1" operator="lessThan">
      <formula>0</formula>
    </cfRule>
  </conditionalFormatting>
  <pageMargins left="0.7" right="0.7" top="0.78740157499999996" bottom="0.78740157499999996" header="0.3" footer="0.3"/>
  <pageSetup paperSize="9" orientation="portrait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17865-3A11-4D68-85B4-7220847B7D47}">
  <dimension ref="B2:M12"/>
  <sheetViews>
    <sheetView workbookViewId="0">
      <selection activeCell="E21" sqref="E21"/>
    </sheetView>
  </sheetViews>
  <sheetFormatPr baseColWidth="10" defaultRowHeight="13.2" x14ac:dyDescent="0.25"/>
  <cols>
    <col min="1" max="1" width="11.5546875" style="5"/>
    <col min="2" max="2" width="30.21875" style="5" bestFit="1" customWidth="1"/>
    <col min="3" max="3" width="3" style="5" bestFit="1" customWidth="1"/>
    <col min="4" max="4" width="6.21875" style="5" bestFit="1" customWidth="1"/>
    <col min="5" max="5" width="5.5546875" style="5" bestFit="1" customWidth="1"/>
    <col min="6" max="6" width="6.21875" style="5" bestFit="1" customWidth="1"/>
    <col min="7" max="7" width="5.5546875" style="5" bestFit="1" customWidth="1"/>
    <col min="8" max="8" width="7.21875" style="5" bestFit="1" customWidth="1"/>
    <col min="9" max="9" width="5.5546875" style="5" bestFit="1" customWidth="1"/>
    <col min="10" max="10" width="7.21875" style="5" bestFit="1" customWidth="1"/>
    <col min="11" max="11" width="5.5546875" style="5" bestFit="1" customWidth="1"/>
    <col min="12" max="12" width="7.21875" style="5" bestFit="1" customWidth="1"/>
    <col min="13" max="13" width="5.5546875" style="5" bestFit="1" customWidth="1"/>
    <col min="14" max="16384" width="11.5546875" style="5"/>
  </cols>
  <sheetData>
    <row r="2" spans="2:13" x14ac:dyDescent="0.25">
      <c r="B2" s="188" t="s">
        <v>175</v>
      </c>
      <c r="C2" s="188" t="s">
        <v>176</v>
      </c>
      <c r="D2" s="188" t="s">
        <v>177</v>
      </c>
      <c r="E2" s="188" t="s">
        <v>70</v>
      </c>
      <c r="F2" s="188" t="s">
        <v>178</v>
      </c>
      <c r="G2" s="188" t="s">
        <v>70</v>
      </c>
      <c r="H2" s="188" t="s">
        <v>179</v>
      </c>
      <c r="I2" s="188" t="s">
        <v>70</v>
      </c>
      <c r="J2" s="188" t="s">
        <v>180</v>
      </c>
      <c r="K2" s="188" t="s">
        <v>70</v>
      </c>
      <c r="L2" s="188" t="s">
        <v>181</v>
      </c>
      <c r="M2" s="188" t="s">
        <v>70</v>
      </c>
    </row>
    <row r="3" spans="2:13" x14ac:dyDescent="0.25">
      <c r="B3" s="99" t="s">
        <v>182</v>
      </c>
      <c r="C3" s="99"/>
      <c r="D3" s="99"/>
      <c r="E3" s="99"/>
      <c r="F3" s="99"/>
      <c r="G3" s="99"/>
      <c r="H3" s="99"/>
      <c r="I3" s="99"/>
      <c r="J3" s="99"/>
      <c r="K3" s="99"/>
      <c r="L3" s="99"/>
      <c r="M3" s="99"/>
    </row>
    <row r="4" spans="2:13" x14ac:dyDescent="0.25">
      <c r="B4" s="189" t="s">
        <v>183</v>
      </c>
      <c r="C4" s="189"/>
      <c r="D4" s="189"/>
      <c r="E4" s="189"/>
      <c r="F4" s="189"/>
      <c r="G4" s="189"/>
      <c r="H4" s="189"/>
      <c r="I4" s="189"/>
      <c r="J4" s="189"/>
      <c r="K4" s="189"/>
      <c r="L4" s="189"/>
      <c r="M4" s="189"/>
    </row>
    <row r="5" spans="2:13" x14ac:dyDescent="0.25">
      <c r="B5" s="5" t="s">
        <v>124</v>
      </c>
      <c r="C5" s="5">
        <v>1</v>
      </c>
      <c r="D5" s="6">
        <v>72.481057232565149</v>
      </c>
      <c r="E5" s="6">
        <v>43</v>
      </c>
      <c r="F5" s="6">
        <v>52.349527526862616</v>
      </c>
      <c r="G5" s="6">
        <v>49</v>
      </c>
      <c r="H5" s="6">
        <v>3.6514709984558635</v>
      </c>
      <c r="I5" s="6">
        <v>12</v>
      </c>
      <c r="J5" s="6">
        <v>-9.2320092806019716</v>
      </c>
      <c r="K5" s="6">
        <v>16</v>
      </c>
      <c r="L5" s="6">
        <v>45.707110932768913</v>
      </c>
      <c r="M5" s="6">
        <v>30</v>
      </c>
    </row>
    <row r="6" spans="2:13" x14ac:dyDescent="0.25">
      <c r="B6" s="99" t="s">
        <v>125</v>
      </c>
      <c r="C6" s="99">
        <v>10</v>
      </c>
      <c r="D6" s="187">
        <v>-5.6249837592003971</v>
      </c>
      <c r="E6" s="187">
        <v>23.146729054932596</v>
      </c>
      <c r="F6" s="187">
        <v>28.262877035822864</v>
      </c>
      <c r="G6" s="187">
        <v>17.973964774065362</v>
      </c>
      <c r="H6" s="187">
        <v>1.3106788434247285</v>
      </c>
      <c r="I6" s="187">
        <v>4.318772896885541</v>
      </c>
      <c r="J6" s="187">
        <v>5.8624501359960668</v>
      </c>
      <c r="K6" s="187">
        <v>6.7711377604411966</v>
      </c>
      <c r="L6" s="187">
        <v>23.5369714385536</v>
      </c>
      <c r="M6" s="187">
        <v>14.668691736470013</v>
      </c>
    </row>
    <row r="7" spans="2:13" x14ac:dyDescent="0.25">
      <c r="B7" s="99" t="s">
        <v>184</v>
      </c>
      <c r="C7" s="99"/>
      <c r="D7" s="187"/>
      <c r="E7" s="187"/>
      <c r="F7" s="187"/>
      <c r="G7" s="187"/>
      <c r="H7" s="187"/>
      <c r="I7" s="187"/>
      <c r="J7" s="187"/>
      <c r="K7" s="187"/>
      <c r="L7" s="187"/>
      <c r="M7" s="187"/>
    </row>
    <row r="8" spans="2:13" x14ac:dyDescent="0.25">
      <c r="B8" s="5" t="s">
        <v>185</v>
      </c>
      <c r="C8" s="5">
        <v>6</v>
      </c>
      <c r="D8" s="6">
        <v>-6.506959727518395</v>
      </c>
      <c r="E8" s="6">
        <v>23.623557951669063</v>
      </c>
      <c r="F8" s="6">
        <v>1.064968349395734</v>
      </c>
      <c r="G8" s="6">
        <v>17.816431060116837</v>
      </c>
      <c r="H8" s="6">
        <v>3.0433356176251536</v>
      </c>
      <c r="I8" s="6">
        <v>6.4048101429250783</v>
      </c>
      <c r="J8" s="6">
        <v>0.62627080099630916</v>
      </c>
      <c r="K8" s="6">
        <v>7.8930267259480855</v>
      </c>
      <c r="L8" s="6">
        <v>2.4992688737272379</v>
      </c>
      <c r="M8" s="6">
        <v>10.570915031985542</v>
      </c>
    </row>
    <row r="9" spans="2:13" x14ac:dyDescent="0.25">
      <c r="B9" s="99" t="s">
        <v>186</v>
      </c>
      <c r="C9" s="99"/>
      <c r="D9" s="187"/>
      <c r="E9" s="187"/>
      <c r="F9" s="187"/>
      <c r="G9" s="187"/>
      <c r="H9" s="187"/>
      <c r="I9" s="187"/>
      <c r="J9" s="187"/>
      <c r="K9" s="187"/>
      <c r="L9" s="187"/>
      <c r="M9" s="187"/>
    </row>
    <row r="10" spans="2:13" x14ac:dyDescent="0.25">
      <c r="B10" s="189" t="s">
        <v>187</v>
      </c>
      <c r="C10" s="189"/>
      <c r="D10" s="190"/>
      <c r="E10" s="190"/>
      <c r="F10" s="190"/>
      <c r="G10" s="190"/>
      <c r="H10" s="190"/>
      <c r="I10" s="190"/>
      <c r="J10" s="190"/>
      <c r="K10" s="190"/>
      <c r="L10" s="190"/>
      <c r="M10" s="190"/>
    </row>
    <row r="11" spans="2:13" x14ac:dyDescent="0.25">
      <c r="B11" s="5">
        <v>194856</v>
      </c>
      <c r="C11" s="5">
        <v>3</v>
      </c>
      <c r="D11" s="6">
        <v>-5.4145203821631682</v>
      </c>
      <c r="E11" s="6">
        <v>43</v>
      </c>
      <c r="F11" s="6">
        <v>13.387108087514754</v>
      </c>
      <c r="G11" s="6">
        <v>49</v>
      </c>
      <c r="H11" s="6">
        <v>22.321991304844836</v>
      </c>
      <c r="I11" s="6">
        <v>12</v>
      </c>
      <c r="J11" s="6">
        <v>18.685770898141385</v>
      </c>
      <c r="K11" s="6">
        <v>16</v>
      </c>
      <c r="L11" s="6">
        <v>9.1814023372253466</v>
      </c>
      <c r="M11" s="6">
        <v>30</v>
      </c>
    </row>
    <row r="12" spans="2:13" x14ac:dyDescent="0.25">
      <c r="B12" s="5">
        <v>194857</v>
      </c>
      <c r="C12" s="5">
        <v>2</v>
      </c>
      <c r="D12" s="6">
        <v>-8.608405909604766</v>
      </c>
      <c r="E12" s="6">
        <v>43</v>
      </c>
      <c r="F12" s="6">
        <v>27.82524570987821</v>
      </c>
      <c r="G12" s="6">
        <v>49</v>
      </c>
      <c r="H12" s="6">
        <v>21.306406410070977</v>
      </c>
      <c r="I12" s="6">
        <v>12</v>
      </c>
      <c r="J12" s="6">
        <v>7.4091400346087966</v>
      </c>
      <c r="K12" s="6">
        <v>16</v>
      </c>
      <c r="L12" s="6">
        <v>8.9388532132916865</v>
      </c>
      <c r="M12" s="6">
        <v>3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set S2</vt:lpstr>
      <vt:lpstr>Dataset S2 R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Tusch</dc:creator>
  <cp:lastModifiedBy>Jonas Tusch</cp:lastModifiedBy>
  <dcterms:created xsi:type="dcterms:W3CDTF">2020-03-20T15:36:00Z</dcterms:created>
  <dcterms:modified xsi:type="dcterms:W3CDTF">2022-01-26T12:59:57Z</dcterms:modified>
</cp:coreProperties>
</file>